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heppard Lab\Aspergillus\BrlA Project\BrlA Publication - Final drafts (everything)\Final ready to submit\"/>
    </mc:Choice>
  </mc:AlternateContent>
  <xr:revisionPtr revIDLastSave="0" documentId="13_ncr:1_{8A931ECC-4290-4C8B-9BE0-4838BCA46905}" xr6:coauthVersionLast="41" xr6:coauthVersionMax="43" xr10:uidLastSave="{00000000-0000-0000-0000-000000000000}"/>
  <bookViews>
    <workbookView xWindow="-110" yWindow="-110" windowWidth="19420" windowHeight="10420" activeTab="5" xr2:uid="{00000000-000D-0000-FFFF-FFFF00000000}"/>
  </bookViews>
  <sheets>
    <sheet name="KEGG_Results" sheetId="1" r:id="rId1"/>
    <sheet name="MAPK signaling" sheetId="2" r:id="rId2"/>
    <sheet name="Amino sugar and nuc sugar metab" sheetId="3" r:id="rId3"/>
    <sheet name="Starch and sucrose metabolism" sheetId="4" r:id="rId4"/>
    <sheet name="Meiosis" sheetId="8" r:id="rId5"/>
    <sheet name="Galactose metabolism" sheetId="5" r:id="rId6"/>
  </sheets>
  <definedNames>
    <definedName name="_xlnm._FilterDatabase" localSheetId="2" hidden="1">'Amino sugar and nuc sugar metab'!$A$1:$K$1</definedName>
    <definedName name="_xlnm._FilterDatabase" localSheetId="5" hidden="1">'Galactose metabolism'!$A$1:$K$1</definedName>
    <definedName name="_xlnm._FilterDatabase" localSheetId="1" hidden="1">'MAPK signaling'!$A$1:$N$1</definedName>
    <definedName name="_xlnm._FilterDatabase" localSheetId="4" hidden="1">Meiosis!$A$1:$K$1</definedName>
    <definedName name="_xlnm._FilterDatabase" localSheetId="3" hidden="1">'Starch and sucrose metabolism'!$A$1:$K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0" i="8" l="1"/>
  <c r="J20" i="8"/>
  <c r="G20" i="8"/>
  <c r="D20" i="8"/>
  <c r="M19" i="8"/>
  <c r="J19" i="8"/>
  <c r="G19" i="8"/>
  <c r="D19" i="8"/>
  <c r="M18" i="8"/>
  <c r="J18" i="8"/>
  <c r="G18" i="8"/>
  <c r="D18" i="8"/>
  <c r="M17" i="8"/>
  <c r="J17" i="8"/>
  <c r="G17" i="8"/>
  <c r="D17" i="8"/>
  <c r="M16" i="8"/>
  <c r="J16" i="8"/>
  <c r="G16" i="8"/>
  <c r="D16" i="8"/>
  <c r="M15" i="8"/>
  <c r="J15" i="8"/>
  <c r="G15" i="8"/>
  <c r="D15" i="8"/>
  <c r="M14" i="8"/>
  <c r="J14" i="8"/>
  <c r="G14" i="8"/>
  <c r="D14" i="8"/>
  <c r="M13" i="8"/>
  <c r="J13" i="8"/>
  <c r="G13" i="8"/>
  <c r="D13" i="8"/>
  <c r="M12" i="8"/>
  <c r="J12" i="8"/>
  <c r="G12" i="8"/>
  <c r="D12" i="8"/>
  <c r="M11" i="8"/>
  <c r="J11" i="8"/>
  <c r="G11" i="8"/>
  <c r="D11" i="8"/>
  <c r="M10" i="8"/>
  <c r="J10" i="8"/>
  <c r="G10" i="8"/>
  <c r="D10" i="8"/>
  <c r="M9" i="8"/>
  <c r="J9" i="8"/>
  <c r="G9" i="8"/>
  <c r="D9" i="8"/>
  <c r="M8" i="8"/>
  <c r="J8" i="8"/>
  <c r="G8" i="8"/>
  <c r="D8" i="8"/>
  <c r="M7" i="8"/>
  <c r="J7" i="8"/>
  <c r="G7" i="8"/>
  <c r="D7" i="8"/>
  <c r="M6" i="8"/>
  <c r="J6" i="8"/>
  <c r="G6" i="8"/>
  <c r="D6" i="8"/>
  <c r="M5" i="8"/>
  <c r="J5" i="8"/>
  <c r="G5" i="8"/>
  <c r="D5" i="8"/>
  <c r="M4" i="8"/>
  <c r="J4" i="8"/>
  <c r="G4" i="8"/>
  <c r="D4" i="8"/>
  <c r="M3" i="8"/>
  <c r="J3" i="8"/>
  <c r="G3" i="8"/>
  <c r="D3" i="8"/>
  <c r="M11" i="5"/>
  <c r="J11" i="5"/>
  <c r="G11" i="5"/>
  <c r="D11" i="5"/>
  <c r="M10" i="5"/>
  <c r="J10" i="5"/>
  <c r="G10" i="5"/>
  <c r="D10" i="5"/>
  <c r="M9" i="5"/>
  <c r="J9" i="5"/>
  <c r="G9" i="5"/>
  <c r="D9" i="5"/>
  <c r="M8" i="5"/>
  <c r="J8" i="5"/>
  <c r="G8" i="5"/>
  <c r="D8" i="5"/>
  <c r="M7" i="5"/>
  <c r="J7" i="5"/>
  <c r="G7" i="5"/>
  <c r="D7" i="5"/>
  <c r="M6" i="5"/>
  <c r="J6" i="5"/>
  <c r="G6" i="5"/>
  <c r="D6" i="5"/>
  <c r="M5" i="5"/>
  <c r="J5" i="5"/>
  <c r="G5" i="5"/>
  <c r="D5" i="5"/>
  <c r="M4" i="5"/>
  <c r="J4" i="5"/>
  <c r="G4" i="5"/>
  <c r="D4" i="5"/>
  <c r="M3" i="5"/>
  <c r="J3" i="5"/>
  <c r="G3" i="5"/>
  <c r="D3" i="5"/>
  <c r="M22" i="3"/>
  <c r="J22" i="3"/>
  <c r="G22" i="3"/>
  <c r="D22" i="3"/>
  <c r="M21" i="3"/>
  <c r="J21" i="3"/>
  <c r="G21" i="3"/>
  <c r="D21" i="3"/>
  <c r="M20" i="3"/>
  <c r="J20" i="3"/>
  <c r="G20" i="3"/>
  <c r="D20" i="3"/>
  <c r="M19" i="3"/>
  <c r="J19" i="3"/>
  <c r="G19" i="3"/>
  <c r="D19" i="3"/>
  <c r="M18" i="3"/>
  <c r="J18" i="3"/>
  <c r="G18" i="3"/>
  <c r="D18" i="3"/>
  <c r="M17" i="3"/>
  <c r="J17" i="3"/>
  <c r="G17" i="3"/>
  <c r="D17" i="3"/>
  <c r="M16" i="3"/>
  <c r="J16" i="3"/>
  <c r="G16" i="3"/>
  <c r="D16" i="3"/>
  <c r="M15" i="3"/>
  <c r="J15" i="3"/>
  <c r="G15" i="3"/>
  <c r="D15" i="3"/>
  <c r="M14" i="3"/>
  <c r="J14" i="3"/>
  <c r="G14" i="3"/>
  <c r="D14" i="3"/>
  <c r="M13" i="3"/>
  <c r="J13" i="3"/>
  <c r="G13" i="3"/>
  <c r="D13" i="3"/>
  <c r="M12" i="3"/>
  <c r="J12" i="3"/>
  <c r="G12" i="3"/>
  <c r="D12" i="3"/>
  <c r="M11" i="3"/>
  <c r="J11" i="3"/>
  <c r="G11" i="3"/>
  <c r="D11" i="3"/>
  <c r="M10" i="3"/>
  <c r="J10" i="3"/>
  <c r="G10" i="3"/>
  <c r="D10" i="3"/>
  <c r="M9" i="3"/>
  <c r="J9" i="3"/>
  <c r="G9" i="3"/>
  <c r="D9" i="3"/>
  <c r="M8" i="3"/>
  <c r="J8" i="3"/>
  <c r="G8" i="3"/>
  <c r="D8" i="3"/>
  <c r="M7" i="3"/>
  <c r="J7" i="3"/>
  <c r="G7" i="3"/>
  <c r="D7" i="3"/>
  <c r="M6" i="3"/>
  <c r="J6" i="3"/>
  <c r="G6" i="3"/>
  <c r="D6" i="3"/>
  <c r="M5" i="3"/>
  <c r="J5" i="3"/>
  <c r="G5" i="3"/>
  <c r="D5" i="3"/>
  <c r="M4" i="3"/>
  <c r="J4" i="3"/>
  <c r="G4" i="3"/>
  <c r="D4" i="3"/>
  <c r="M3" i="3"/>
  <c r="J3" i="3"/>
  <c r="G3" i="3"/>
  <c r="D3" i="3"/>
  <c r="M23" i="4"/>
  <c r="J23" i="4"/>
  <c r="G23" i="4"/>
  <c r="D23" i="4"/>
  <c r="M22" i="4"/>
  <c r="J22" i="4"/>
  <c r="G22" i="4"/>
  <c r="D22" i="4"/>
  <c r="M21" i="4"/>
  <c r="J21" i="4"/>
  <c r="G21" i="4"/>
  <c r="D21" i="4"/>
  <c r="M20" i="4"/>
  <c r="J20" i="4"/>
  <c r="G20" i="4"/>
  <c r="D20" i="4"/>
  <c r="M19" i="4"/>
  <c r="J19" i="4"/>
  <c r="G19" i="4"/>
  <c r="D19" i="4"/>
  <c r="M18" i="4"/>
  <c r="J18" i="4"/>
  <c r="G18" i="4"/>
  <c r="D18" i="4"/>
  <c r="M17" i="4"/>
  <c r="J17" i="4"/>
  <c r="G17" i="4"/>
  <c r="D17" i="4"/>
  <c r="M16" i="4"/>
  <c r="J16" i="4"/>
  <c r="G16" i="4"/>
  <c r="D16" i="4"/>
  <c r="M14" i="4"/>
  <c r="J14" i="4"/>
  <c r="G14" i="4"/>
  <c r="D14" i="4"/>
  <c r="M13" i="4"/>
  <c r="J13" i="4"/>
  <c r="G13" i="4"/>
  <c r="D13" i="4"/>
  <c r="M12" i="4"/>
  <c r="J12" i="4"/>
  <c r="G12" i="4"/>
  <c r="D12" i="4"/>
  <c r="M11" i="4"/>
  <c r="J11" i="4"/>
  <c r="G11" i="4"/>
  <c r="D11" i="4"/>
  <c r="M10" i="4"/>
  <c r="J10" i="4"/>
  <c r="G10" i="4"/>
  <c r="D10" i="4"/>
  <c r="M9" i="4"/>
  <c r="J9" i="4"/>
  <c r="G9" i="4"/>
  <c r="D9" i="4"/>
  <c r="M8" i="4"/>
  <c r="J8" i="4"/>
  <c r="G8" i="4"/>
  <c r="D8" i="4"/>
  <c r="M7" i="4"/>
  <c r="J7" i="4"/>
  <c r="G7" i="4"/>
  <c r="D7" i="4"/>
  <c r="M6" i="4"/>
  <c r="J6" i="4"/>
  <c r="G6" i="4"/>
  <c r="D6" i="4"/>
  <c r="M5" i="4"/>
  <c r="J5" i="4"/>
  <c r="G5" i="4"/>
  <c r="D5" i="4"/>
  <c r="M4" i="4"/>
  <c r="J4" i="4"/>
  <c r="G4" i="4"/>
  <c r="D4" i="4"/>
  <c r="M3" i="4"/>
  <c r="J3" i="4"/>
  <c r="G3" i="4"/>
  <c r="D3" i="4"/>
  <c r="M15" i="4"/>
  <c r="J15" i="4"/>
  <c r="G15" i="4"/>
  <c r="D15" i="4"/>
  <c r="M24" i="2" l="1"/>
  <c r="J24" i="2"/>
  <c r="G24" i="2"/>
  <c r="D24" i="2"/>
  <c r="M23" i="2"/>
  <c r="J23" i="2"/>
  <c r="G23" i="2"/>
  <c r="D23" i="2"/>
  <c r="M22" i="2"/>
  <c r="J22" i="2"/>
  <c r="G22" i="2"/>
  <c r="D22" i="2"/>
  <c r="M21" i="2"/>
  <c r="J21" i="2"/>
  <c r="G21" i="2"/>
  <c r="D21" i="2"/>
  <c r="M20" i="2"/>
  <c r="J20" i="2"/>
  <c r="G20" i="2"/>
  <c r="D20" i="2"/>
  <c r="M19" i="2"/>
  <c r="J19" i="2"/>
  <c r="G19" i="2"/>
  <c r="D19" i="2"/>
  <c r="M18" i="2"/>
  <c r="J18" i="2"/>
  <c r="G18" i="2"/>
  <c r="D18" i="2"/>
  <c r="M17" i="2"/>
  <c r="J17" i="2"/>
  <c r="G17" i="2"/>
  <c r="D17" i="2"/>
  <c r="M16" i="2"/>
  <c r="J16" i="2"/>
  <c r="G16" i="2"/>
  <c r="D16" i="2"/>
  <c r="M15" i="2"/>
  <c r="J15" i="2"/>
  <c r="G15" i="2"/>
  <c r="D15" i="2"/>
  <c r="M14" i="2"/>
  <c r="J14" i="2"/>
  <c r="G14" i="2"/>
  <c r="D14" i="2"/>
  <c r="M13" i="2"/>
  <c r="J13" i="2"/>
  <c r="G13" i="2"/>
  <c r="D13" i="2"/>
  <c r="M12" i="2"/>
  <c r="J12" i="2"/>
  <c r="G12" i="2"/>
  <c r="D12" i="2"/>
  <c r="M11" i="2"/>
  <c r="J11" i="2"/>
  <c r="G11" i="2"/>
  <c r="D11" i="2"/>
  <c r="M10" i="2"/>
  <c r="J10" i="2"/>
  <c r="G10" i="2"/>
  <c r="D10" i="2"/>
  <c r="M9" i="2"/>
  <c r="J9" i="2"/>
  <c r="G9" i="2"/>
  <c r="D9" i="2"/>
  <c r="M8" i="2"/>
  <c r="J8" i="2"/>
  <c r="G8" i="2"/>
  <c r="D8" i="2"/>
  <c r="M7" i="2"/>
  <c r="J7" i="2"/>
  <c r="G7" i="2"/>
  <c r="D7" i="2"/>
  <c r="M6" i="2"/>
  <c r="J6" i="2"/>
  <c r="G6" i="2"/>
  <c r="D6" i="2"/>
  <c r="M5" i="2"/>
  <c r="J5" i="2"/>
  <c r="G5" i="2"/>
  <c r="D5" i="2"/>
  <c r="M4" i="2"/>
  <c r="J4" i="2"/>
  <c r="G4" i="2"/>
  <c r="D4" i="2"/>
  <c r="M3" i="2"/>
  <c r="J3" i="2"/>
  <c r="G3" i="2"/>
  <c r="D3" i="2"/>
</calcChain>
</file>

<file path=xl/sharedStrings.xml><?xml version="1.0" encoding="utf-8"?>
<sst xmlns="http://schemas.openxmlformats.org/spreadsheetml/2006/main" count="340" uniqueCount="220">
  <si>
    <t>Cluster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Upregulated</t>
  </si>
  <si>
    <t>afm04011</t>
  </si>
  <si>
    <t>MAPK signaling pathway - yeast</t>
  </si>
  <si>
    <t>61/1991</t>
  </si>
  <si>
    <t>AFUA_1G04830/AFUA_6G08200/AFUA_4G04120/AFUA_2G01060/AFUA_5G05900/AFUA_2G07690/AFUA_6G07980/AFUA_2G03290/AFUA_5G06420/AFUA_5G09100/AFUA_4G11450/AFUA_2G18030/AFUA_1G12680/AFUA_3G02270/AFUA_5G06190/AFUA_3G11080/AFUA_3G06080/AFUA_1G12940/AFUA_4G10280/AFUA_6G03890/AFUA_5G07880/AFUA_5G12210</t>
  </si>
  <si>
    <t>afm00500</t>
  </si>
  <si>
    <t>Starch and sucrose metabolism</t>
  </si>
  <si>
    <t>60/1991</t>
  </si>
  <si>
    <t>AFUA_3G07520/AFUA_2G03230/AFUA_2G00690/AFUA_6G03980/AFUA_1G14450/AFUA_3G05650/AFUA_7G04040/AFUA_2G00710/AFUA_1G11460/AFUA_7G06140/AFUA_1G05770/AFUA_2G05910/AFUA_4G13530/AFUA_3G00900/AFUA_5G07080/AFUA_2G09790/AFUA_2G16330/AFUA_1G12920/AFUA_3G07380/AFUA_6G14490/AFUA_3G00230</t>
  </si>
  <si>
    <t>afm00520</t>
  </si>
  <si>
    <t>Amino sugar and nucleotide sugar metabolism</t>
  </si>
  <si>
    <t>57/1991</t>
  </si>
  <si>
    <t>AFUA_6G03980/AFUA_1G06210/AFUA_3G11280/AFUA_7G04040/AFUA_4G01290/AFUA_5G03960/AFUA_8G05020/AFUA_2G05910/AFUA_4G04180/AFUA_5G00760/AFUA_6G02460/AFUA_6G07620/AFUA_2G09790/AFUA_2G16330/AFUA_4G00390/AFUA_3G14980/AFUA_1G12600/AFUA_2G00640/AFUA_2G15160/AFUA_1G17020</t>
  </si>
  <si>
    <t>afm04113</t>
  </si>
  <si>
    <t>Meiosis - yeast</t>
  </si>
  <si>
    <t>AFUA_2G07690/AFUA_6G07980/AFUA_1G04950/AFUA_1G13140/AFUA_6G10830/AFUA_1G15310/AFUA_1G05610/AFUA_2G11520/AFUA_6G13160/AFUA_6G09180/AFUA_1G03920/AFUA_6G10490/AFUA_5G02520/AFUA_2G07900/AFUA_3G14010/AFUA_3G06200/AFUA_2G09060/AFUA_8G04240</t>
  </si>
  <si>
    <t>afm00280</t>
  </si>
  <si>
    <t>Valine, leucine and isoleucine degradation</t>
  </si>
  <si>
    <t>33/1991</t>
  </si>
  <si>
    <t>AFUA_4G12870/AFUA_3G10660/AFUA_6G11430/AFUA_5G08910/AFUA_2G10420/AFUA_4G12010/AFUA_3G01450/AFUA_6G08830/AFUA_6G11020/AFUA_5G08930/AFUA_5G06680/AFUA_1G11880</t>
  </si>
  <si>
    <t>Downregulated</t>
  </si>
  <si>
    <t>afm00330</t>
  </si>
  <si>
    <t>Arginine and proline metabolism</t>
  </si>
  <si>
    <t>35/1991</t>
  </si>
  <si>
    <t>AFUA_6G08750/AFUA_6G02490/AFUA_4G10410/AFUA_5G11290/AFUA_2G05750/AFUA_2G07570/AFUA_5G13940/AFUA_2G09650/AFUA_6G08000/AFUA_6G08780/AFUA_1G05050</t>
  </si>
  <si>
    <t>afm01210</t>
  </si>
  <si>
    <t>2-Oxocarboxylic acid metabolism</t>
  </si>
  <si>
    <t>36/1991</t>
  </si>
  <si>
    <t>AFUA_4G10460/AFUA_6G02490/AFUA_3G10310/AFUA_4G10410/AFUA_2G11260/AFUA_1G15000/AFUA_3G08660/AFUA_6G07770/AFUA_2G09650/AFUA_1G03550/AFUA_6G13590</t>
  </si>
  <si>
    <t>afm00250</t>
  </si>
  <si>
    <t>Alanine, aspartate and glutamate metabolism</t>
  </si>
  <si>
    <t>32/1991</t>
  </si>
  <si>
    <t>AFUA_6G08750/AFUA_2G15390/AFUA_6G02490/AFUA_4G10410/AFUA_5G06780/AFUA_4G06620/AFUA_4G08170/AFUA_6G07770/AFUA_2G09650/AFUA_4G03710</t>
  </si>
  <si>
    <t>afm00350</t>
  </si>
  <si>
    <t>Tyrosine metabolism</t>
  </si>
  <si>
    <t>28/1991</t>
  </si>
  <si>
    <t>AFUA_6G02490/AFUA_4G10410/AFUA_1G14090/AFUA_4G08170/AFUA_2G09650/AFUA_2G04220/AFUA_7G04380/AFUA_3G00680/AFUA_1G11560</t>
  </si>
  <si>
    <t>afm00052</t>
  </si>
  <si>
    <t>Galactose metabolism</t>
  </si>
  <si>
    <t>31/1991</t>
  </si>
  <si>
    <t>AFUA_3G07910/AFUA_1G16250/AFUA_7G06380/AFUA_3G10300/AFUA_2G02120/AFUA_4G10150/AFUA_5G02130/AFUA_6G06660/AFUA_2G00450</t>
  </si>
  <si>
    <t>afm00220</t>
  </si>
  <si>
    <t>Arginine biosynthesis</t>
  </si>
  <si>
    <t>21/1991</t>
  </si>
  <si>
    <t>AFUA_2G15390/AFUA_6G02490/AFUA_4G10410/AFUA_4G06620/AFUA_6G07770/AFUA_2G09650/AFUA_4G03710</t>
  </si>
  <si>
    <t>afm00360</t>
  </si>
  <si>
    <t>Phenylalanine metabolism</t>
  </si>
  <si>
    <t>23/1991</t>
  </si>
  <si>
    <t>AFUA_6G02490/AFUA_4G10410/AFUA_1G14090/AFUA_2G09650/AFUA_6G08000/AFUA_3G00680/AFUA_1G11560</t>
  </si>
  <si>
    <t>AFUA_1G04830</t>
  </si>
  <si>
    <t>AFUA_6G08200</t>
  </si>
  <si>
    <t>AFUA_4G04120</t>
  </si>
  <si>
    <t>AFUA_2G01060</t>
  </si>
  <si>
    <t>AFUA_5G05900</t>
  </si>
  <si>
    <t>AFUA_2G07690</t>
  </si>
  <si>
    <t>AFUA_6G07980</t>
  </si>
  <si>
    <t>AFUA_2G03290</t>
  </si>
  <si>
    <t>AFUA_5G06420</t>
  </si>
  <si>
    <t>AFUA_5G09100</t>
  </si>
  <si>
    <t>AFUA_4G11450</t>
  </si>
  <si>
    <t>AFUA_2G18030</t>
  </si>
  <si>
    <t>AFUA_1G12680</t>
  </si>
  <si>
    <t>AFUA_3G02270</t>
  </si>
  <si>
    <t>AFUA_5G06190</t>
  </si>
  <si>
    <t>AFUA_3G11080</t>
  </si>
  <si>
    <t>AFUA_3G06080</t>
  </si>
  <si>
    <t>AFUA_1G12940</t>
  </si>
  <si>
    <t>AFUA_4G10280</t>
  </si>
  <si>
    <t>AFUA_6G03890</t>
  </si>
  <si>
    <t>AFUA_5G07880</t>
  </si>
  <si>
    <t>AFUA_5G12210</t>
  </si>
  <si>
    <t>Common name</t>
  </si>
  <si>
    <t>FC</t>
  </si>
  <si>
    <t>Log2(FC)</t>
  </si>
  <si>
    <t>Transcriptional activator protein AbaA</t>
  </si>
  <si>
    <t>Gene ID</t>
  </si>
  <si>
    <t>Rho GTPase activator Rga</t>
  </si>
  <si>
    <t>MAPK SakA</t>
  </si>
  <si>
    <t>Rho GTPase activator Sac7</t>
  </si>
  <si>
    <t>14-3-3 family protein ArtA</t>
  </si>
  <si>
    <t>Uncharacterized protein</t>
  </si>
  <si>
    <t>Festuclavin biosynthesis protein FgaCat</t>
  </si>
  <si>
    <t>Mycelial catalase Cat1/CatB</t>
  </si>
  <si>
    <t>Protein kinase activator protein, putative</t>
  </si>
  <si>
    <t>Phosphorelay intermediate protein Ypd1, putative</t>
  </si>
  <si>
    <t>Serine/threonine protein kinase Chm1</t>
  </si>
  <si>
    <t>Sexual development transcription factor SteA, putative</t>
  </si>
  <si>
    <t>Pheromone A-factor receptor/GPCR type 1,4 PreA/GprB, putative</t>
  </si>
  <si>
    <t>Conidia-specific catalase CatA</t>
  </si>
  <si>
    <t>M-phase inducer tyrosine phosphatase NimT/Mih1</t>
  </si>
  <si>
    <t>AFUA_6G03980</t>
  </si>
  <si>
    <t>AFUA_1G06210</t>
  </si>
  <si>
    <t>AFUA_3G11280</t>
  </si>
  <si>
    <t>AFUA_7G04040</t>
  </si>
  <si>
    <t>AFUA_4G01290</t>
  </si>
  <si>
    <t>AFUA_5G03960</t>
  </si>
  <si>
    <t>AFUA_8G05020</t>
  </si>
  <si>
    <t>AFUA_2G05910</t>
  </si>
  <si>
    <t>AFUA_4G04180</t>
  </si>
  <si>
    <t>AFUA_5G00760</t>
  </si>
  <si>
    <t>AFUA_6G02460</t>
  </si>
  <si>
    <t>AFUA_6G07620</t>
  </si>
  <si>
    <t>AFUA_2G09790</t>
  </si>
  <si>
    <t>AFUA_2G16330</t>
  </si>
  <si>
    <t>AFUA_4G00390</t>
  </si>
  <si>
    <t>AFUA_3G14980</t>
  </si>
  <si>
    <t>AFUA_1G12600</t>
  </si>
  <si>
    <t>AFUA_2G00640</t>
  </si>
  <si>
    <t>AFUA_2G15160</t>
  </si>
  <si>
    <t>AFUA_1G17020</t>
  </si>
  <si>
    <t>N-acetylphosphoglucosamine mutase Agm1</t>
  </si>
  <si>
    <t>Chitin synthase ChsD, putative</t>
  </si>
  <si>
    <t>UDP-glucose dehydrogenase Ugd1</t>
  </si>
  <si>
    <t>Hexokinase HxkA, putative</t>
  </si>
  <si>
    <t>Glucose-6-phosphate isomerase, putative</t>
  </si>
  <si>
    <t>Hexokinase, putative</t>
  </si>
  <si>
    <t>Secreted chitinase, putative</t>
  </si>
  <si>
    <t>Glycosyl hydrolase family 75 chitosanase Csn</t>
  </si>
  <si>
    <t>Chitin synthase ChsB, putative</t>
  </si>
  <si>
    <t>Chitin synthase ChsC, putative</t>
  </si>
  <si>
    <t>Chitinase, putative</t>
  </si>
  <si>
    <t>Glucosamine 6-phosphate N-acetyltransferase Gup1, putative</t>
  </si>
  <si>
    <t>Hexokinase HxkB, putative</t>
  </si>
  <si>
    <t>GDP-mannose pyrophosphorylase A</t>
  </si>
  <si>
    <t>Secreted N-acetylhexosaminidase NagA, putative</t>
  </si>
  <si>
    <t>AFUA_3G07520</t>
  </si>
  <si>
    <t>AFUA_2G03230</t>
  </si>
  <si>
    <t>AFUA_2G00690</t>
  </si>
  <si>
    <t>AFUA_1G14450</t>
  </si>
  <si>
    <t>AFUA_3G05650</t>
  </si>
  <si>
    <t>AFUA_2G00710</t>
  </si>
  <si>
    <t>AFUA_1G11460</t>
  </si>
  <si>
    <t>AFUA_7G06140</t>
  </si>
  <si>
    <t>AFUA_1G05770</t>
  </si>
  <si>
    <t>AFUA_4G13530</t>
  </si>
  <si>
    <t>AFUA_3G00900</t>
  </si>
  <si>
    <t>AFUA_5G07080</t>
  </si>
  <si>
    <t>AFUA_1G12920</t>
  </si>
  <si>
    <t>AFUA_3G07380</t>
  </si>
  <si>
    <t>AFUA_6G14490</t>
  </si>
  <si>
    <t>AFUA_3G00230</t>
  </si>
  <si>
    <t>Glycogen phosphorylase GlpV/Gph1</t>
  </si>
  <si>
    <t>Hexokinase HxkA/Kxk</t>
  </si>
  <si>
    <t>Trehalose-6-phosphate-phosphatase  OrlA</t>
  </si>
  <si>
    <t>AFUA_3G07910</t>
  </si>
  <si>
    <t>AFUA_1G16250</t>
  </si>
  <si>
    <t>AFUA_7G06380</t>
  </si>
  <si>
    <t>AFUA_3G10300</t>
  </si>
  <si>
    <t>AFUA_2G02120</t>
  </si>
  <si>
    <t>AFUA_4G10150</t>
  </si>
  <si>
    <t>AFUA_5G02130</t>
  </si>
  <si>
    <t>AFUA_6G06660</t>
  </si>
  <si>
    <t>AFUA_2G00450</t>
  </si>
  <si>
    <t>Phosphoglucomutase</t>
  </si>
  <si>
    <t>UDP-glucose-4-epimerase Uge3</t>
  </si>
  <si>
    <t>Galactokinase, putative</t>
  </si>
  <si>
    <t>Maltase, putative</t>
  </si>
  <si>
    <t>p-value</t>
  </si>
  <si>
    <t>MAPKKK Bck1, putative</t>
  </si>
  <si>
    <t>GPCR β-subunit SfaD</t>
  </si>
  <si>
    <t>Extracellular chitosanase CsnC</t>
  </si>
  <si>
    <t>Uncharacterized protein with predicted hydrolase activity</t>
  </si>
  <si>
    <t>MAPK MpkC</t>
  </si>
  <si>
    <t>AFUA_1G04950</t>
  </si>
  <si>
    <t>AFUA_1G13140</t>
  </si>
  <si>
    <t>AFUA_6G10830</t>
  </si>
  <si>
    <t>AFUA_1G15310</t>
  </si>
  <si>
    <t>AFUA_1G05610</t>
  </si>
  <si>
    <t>AFUA_2G11520</t>
  </si>
  <si>
    <t>AFUA_6G13160</t>
  </si>
  <si>
    <t>AFUA_6G09180</t>
  </si>
  <si>
    <t>AFUA_1G03920</t>
  </si>
  <si>
    <t>AFUA_6G10490</t>
  </si>
  <si>
    <t>AFUA_5G02520</t>
  </si>
  <si>
    <t>AFUA_2G07900</t>
  </si>
  <si>
    <t>AFUA_3G14010</t>
  </si>
  <si>
    <t>AFUA_3G06200</t>
  </si>
  <si>
    <t>AFUA_2G09060</t>
  </si>
  <si>
    <t>AFUA_8G04240</t>
  </si>
  <si>
    <t>Predicted phosphoprotein phosphatase GlcA</t>
  </si>
  <si>
    <t>Predicted phosphoprotein phosphatase PphB</t>
  </si>
  <si>
    <t>Protein phosphotase 2a 65Kd regulatory subunit, putative</t>
  </si>
  <si>
    <t>Monosugar-transporter similar to MstC</t>
  </si>
  <si>
    <t>Serine/threonine protein kinase</t>
  </si>
  <si>
    <t>Predicted regulator of DNA replication</t>
  </si>
  <si>
    <t>Predicted role in DNA replication</t>
  </si>
  <si>
    <t>APSES domain transcription factor StuA</t>
  </si>
  <si>
    <t>Predicted role in DNA strand elongation</t>
  </si>
  <si>
    <t>Predicted role in DNA replication initiation</t>
  </si>
  <si>
    <r>
      <rPr>
        <sz val="11"/>
        <color theme="1"/>
        <rFont val="Calibri"/>
        <family val="2"/>
      </rPr>
      <t>α-</t>
    </r>
    <r>
      <rPr>
        <sz val="11"/>
        <color theme="1"/>
        <rFont val="Calibri"/>
        <family val="2"/>
        <scheme val="minor"/>
      </rPr>
      <t>glucosidase B, putative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glucosidase AgdA</t>
    </r>
  </si>
  <si>
    <r>
      <rPr>
        <sz val="11"/>
        <color theme="1"/>
        <rFont val="Calibri"/>
        <family val="2"/>
      </rPr>
      <t>α-</t>
    </r>
    <r>
      <rPr>
        <sz val="11"/>
        <color theme="1"/>
        <rFont val="Calibri"/>
        <family val="2"/>
        <scheme val="minor"/>
      </rPr>
      <t>galactosidase</t>
    </r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alactosidase</t>
    </r>
  </si>
  <si>
    <r>
      <t xml:space="preserve">GPCR </t>
    </r>
    <r>
      <rPr>
        <sz val="11"/>
        <color theme="1"/>
        <rFont val="Calibri"/>
        <family val="2"/>
      </rPr>
      <t>α-subunit GpaA</t>
    </r>
  </si>
  <si>
    <r>
      <t xml:space="preserve">Secreted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osidase Exg12</t>
    </r>
  </si>
  <si>
    <r>
      <t>1,3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anosyltransferase Bgt1</t>
    </r>
  </si>
  <si>
    <r>
      <t>Exo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glucanase ExgO/Exg8</t>
    </r>
  </si>
  <si>
    <r>
      <t>Glucoamylase/glucan 1,4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 glucosidase, putative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amylase, putative</t>
    </r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osidase, putative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amylase AmyA, putative</t>
    </r>
  </si>
  <si>
    <r>
      <t>Exo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glucanase Exg7</t>
    </r>
  </si>
  <si>
    <r>
      <rPr>
        <sz val="11"/>
        <color theme="1"/>
        <rFont val="Calibri"/>
        <family val="2"/>
      </rPr>
      <t>α-α</t>
    </r>
    <r>
      <rPr>
        <sz val="11"/>
        <color theme="1"/>
        <rFont val="Calibri"/>
        <family val="2"/>
        <scheme val="minor"/>
      </rPr>
      <t>-trehalase TreB/Nth1</t>
    </r>
  </si>
  <si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glucosidase Exg17, putative</t>
    </r>
  </si>
  <si>
    <r>
      <t>Secreted 1,4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D-glucan hydrolase Exg13, putative</t>
    </r>
  </si>
  <si>
    <t>BrlA vs BrlA+DOX</t>
  </si>
  <si>
    <t>WT vs WT+DOX</t>
  </si>
  <si>
    <t>(WT vs WT+DOX) vs (BrlA vs BrlA+DOX)</t>
  </si>
  <si>
    <t>WT vs BrlA (baseline)</t>
  </si>
  <si>
    <t>Trehalose-6-phosphate hydro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0" fontId="14" fillId="0" borderId="0" xfId="0" applyFont="1"/>
    <xf numFmtId="0" fontId="18" fillId="0" borderId="0" xfId="0" applyFont="1"/>
    <xf numFmtId="0" fontId="0" fillId="0" borderId="0" xfId="0" applyFont="1"/>
    <xf numFmtId="11" fontId="0" fillId="0" borderId="0" xfId="0" applyNumberFormat="1" applyFont="1"/>
    <xf numFmtId="0" fontId="17" fillId="0" borderId="0" xfId="0" applyFont="1" applyFill="1" applyAlignment="1"/>
    <xf numFmtId="0" fontId="17" fillId="34" borderId="0" xfId="0" applyFont="1" applyFill="1" applyAlignment="1">
      <alignment horizontal="center"/>
    </xf>
    <xf numFmtId="0" fontId="17" fillId="35" borderId="0" xfId="0" applyFont="1" applyFill="1" applyAlignment="1">
      <alignment horizontal="center"/>
    </xf>
    <xf numFmtId="0" fontId="17" fillId="36" borderId="0" xfId="0" applyFont="1" applyFill="1" applyAlignment="1">
      <alignment horizontal="center"/>
    </xf>
    <xf numFmtId="0" fontId="17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workbookViewId="0">
      <selection activeCell="I1" sqref="I1:I1048576"/>
    </sheetView>
  </sheetViews>
  <sheetFormatPr defaultRowHeight="15" x14ac:dyDescent="0.25"/>
  <cols>
    <col min="1" max="1" width="14.85546875" bestFit="1" customWidth="1"/>
    <col min="2" max="2" width="11.140625" bestFit="1" customWidth="1"/>
    <col min="3" max="3" width="43" bestFit="1" customWidth="1"/>
    <col min="4" max="4" width="14.85546875" customWidth="1"/>
    <col min="5" max="5" width="7.85546875" bestFit="1" customWidth="1"/>
    <col min="6" max="8" width="12" bestFit="1" customWidth="1"/>
    <col min="9" max="9" width="48.28515625" customWidth="1"/>
    <col min="10" max="10" width="3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s="4" customFormat="1" x14ac:dyDescent="0.25">
      <c r="A2" s="4" t="s">
        <v>10</v>
      </c>
      <c r="B2" s="4" t="s">
        <v>11</v>
      </c>
      <c r="C2" s="4" t="s">
        <v>12</v>
      </c>
      <c r="D2" s="4">
        <v>7.4576271186440696E-2</v>
      </c>
      <c r="E2" s="4" t="s">
        <v>13</v>
      </c>
      <c r="F2" s="5">
        <v>2.4376140612125701E-5</v>
      </c>
      <c r="G2" s="4">
        <v>1.6332014210124199E-3</v>
      </c>
      <c r="H2" s="4">
        <v>1.46256843672754E-3</v>
      </c>
      <c r="I2" s="4" t="s">
        <v>14</v>
      </c>
      <c r="J2" s="4">
        <v>22</v>
      </c>
    </row>
    <row r="3" spans="1:10" s="4" customFormat="1" x14ac:dyDescent="0.25">
      <c r="A3" s="4" t="s">
        <v>10</v>
      </c>
      <c r="B3" s="4" t="s">
        <v>15</v>
      </c>
      <c r="C3" s="4" t="s">
        <v>16</v>
      </c>
      <c r="D3" s="4">
        <v>7.1186440677966104E-2</v>
      </c>
      <c r="E3" s="4" t="s">
        <v>17</v>
      </c>
      <c r="F3" s="5">
        <v>6.3065695702906505E-5</v>
      </c>
      <c r="G3" s="4">
        <v>2.0347310374650499E-3</v>
      </c>
      <c r="H3" s="4">
        <v>1.8221471977299E-3</v>
      </c>
      <c r="I3" s="4" t="s">
        <v>18</v>
      </c>
      <c r="J3" s="4">
        <v>21</v>
      </c>
    </row>
    <row r="4" spans="1:10" s="4" customFormat="1" x14ac:dyDescent="0.25">
      <c r="A4" s="4" t="s">
        <v>10</v>
      </c>
      <c r="B4" s="4" t="s">
        <v>19</v>
      </c>
      <c r="C4" s="4" t="s">
        <v>20</v>
      </c>
      <c r="D4" s="4">
        <v>6.7796610169491497E-2</v>
      </c>
      <c r="E4" s="4" t="s">
        <v>21</v>
      </c>
      <c r="F4" s="5">
        <v>9.1107359886495002E-5</v>
      </c>
      <c r="G4" s="4">
        <v>2.0347310374650499E-3</v>
      </c>
      <c r="H4" s="4">
        <v>1.8221471977299E-3</v>
      </c>
      <c r="I4" s="4" t="s">
        <v>22</v>
      </c>
      <c r="J4" s="4">
        <v>20</v>
      </c>
    </row>
    <row r="5" spans="1:10" x14ac:dyDescent="0.25">
      <c r="A5" t="s">
        <v>10</v>
      </c>
      <c r="B5" t="s">
        <v>23</v>
      </c>
      <c r="C5" t="s">
        <v>24</v>
      </c>
      <c r="D5">
        <v>6.1016949152542403E-2</v>
      </c>
      <c r="E5" t="s">
        <v>21</v>
      </c>
      <c r="F5">
        <v>8.9955632573269497E-4</v>
      </c>
      <c r="G5">
        <v>1.50675684560226E-2</v>
      </c>
      <c r="H5">
        <v>1.34933448859904E-2</v>
      </c>
      <c r="I5" t="s">
        <v>25</v>
      </c>
      <c r="J5">
        <v>18</v>
      </c>
    </row>
    <row r="6" spans="1:10" x14ac:dyDescent="0.25">
      <c r="A6" t="s">
        <v>10</v>
      </c>
      <c r="B6" t="s">
        <v>26</v>
      </c>
      <c r="C6" t="s">
        <v>27</v>
      </c>
      <c r="D6">
        <v>4.0677966101694898E-2</v>
      </c>
      <c r="E6" t="s">
        <v>28</v>
      </c>
      <c r="F6">
        <v>1.70551559879639E-3</v>
      </c>
      <c r="G6">
        <v>2.2853909023871601E-2</v>
      </c>
      <c r="H6">
        <v>2.0466187185556699E-2</v>
      </c>
      <c r="I6" t="s">
        <v>29</v>
      </c>
      <c r="J6">
        <v>12</v>
      </c>
    </row>
    <row r="7" spans="1:10" x14ac:dyDescent="0.25">
      <c r="A7" t="s">
        <v>30</v>
      </c>
      <c r="B7" t="s">
        <v>31</v>
      </c>
      <c r="C7" t="s">
        <v>32</v>
      </c>
      <c r="D7">
        <v>5.6410256410256397E-2</v>
      </c>
      <c r="E7" t="s">
        <v>33</v>
      </c>
      <c r="F7">
        <v>3.0419866609604902E-4</v>
      </c>
      <c r="G7">
        <v>1.30327378512102E-2</v>
      </c>
      <c r="H7">
        <v>1.07638806544408E-2</v>
      </c>
      <c r="I7" t="s">
        <v>34</v>
      </c>
      <c r="J7">
        <v>11</v>
      </c>
    </row>
    <row r="8" spans="1:10" x14ac:dyDescent="0.25">
      <c r="A8" t="s">
        <v>30</v>
      </c>
      <c r="B8" t="s">
        <v>35</v>
      </c>
      <c r="C8" t="s">
        <v>36</v>
      </c>
      <c r="D8">
        <v>5.6410256410256397E-2</v>
      </c>
      <c r="E8" t="s">
        <v>37</v>
      </c>
      <c r="F8">
        <v>4.0100731849877498E-4</v>
      </c>
      <c r="G8">
        <v>1.30327378512102E-2</v>
      </c>
      <c r="H8">
        <v>1.07638806544408E-2</v>
      </c>
      <c r="I8" t="s">
        <v>38</v>
      </c>
      <c r="J8">
        <v>11</v>
      </c>
    </row>
    <row r="9" spans="1:10" x14ac:dyDescent="0.25">
      <c r="A9" t="s">
        <v>30</v>
      </c>
      <c r="B9" t="s">
        <v>39</v>
      </c>
      <c r="C9" t="s">
        <v>40</v>
      </c>
      <c r="D9">
        <v>5.1282051282051301E-2</v>
      </c>
      <c r="E9" t="s">
        <v>41</v>
      </c>
      <c r="F9">
        <v>6.07091141994816E-4</v>
      </c>
      <c r="G9">
        <v>1.3153641409887701E-2</v>
      </c>
      <c r="H9">
        <v>1.08637362251704E-2</v>
      </c>
      <c r="I9" t="s">
        <v>42</v>
      </c>
      <c r="J9">
        <v>10</v>
      </c>
    </row>
    <row r="10" spans="1:10" x14ac:dyDescent="0.25">
      <c r="A10" t="s">
        <v>30</v>
      </c>
      <c r="B10" t="s">
        <v>43</v>
      </c>
      <c r="C10" t="s">
        <v>44</v>
      </c>
      <c r="D10">
        <v>4.6153846153846198E-2</v>
      </c>
      <c r="E10" t="s">
        <v>45</v>
      </c>
      <c r="F10">
        <v>9.1242825354474798E-4</v>
      </c>
      <c r="G10">
        <v>1.48269591201022E-2</v>
      </c>
      <c r="H10">
        <v>1.22457476133637E-2</v>
      </c>
      <c r="I10" t="s">
        <v>46</v>
      </c>
      <c r="J10">
        <v>9</v>
      </c>
    </row>
    <row r="11" spans="1:10" s="4" customFormat="1" x14ac:dyDescent="0.25">
      <c r="A11" s="4" t="s">
        <v>30</v>
      </c>
      <c r="B11" s="4" t="s">
        <v>47</v>
      </c>
      <c r="C11" s="4" t="s">
        <v>48</v>
      </c>
      <c r="D11" s="4">
        <v>4.6153846153846198E-2</v>
      </c>
      <c r="E11" s="4" t="s">
        <v>49</v>
      </c>
      <c r="F11" s="4">
        <v>2.05097431545857E-3</v>
      </c>
      <c r="G11" s="4">
        <v>2.66626661009614E-2</v>
      </c>
      <c r="H11" s="4">
        <v>2.2020987387028901E-2</v>
      </c>
      <c r="I11" s="4" t="s">
        <v>50</v>
      </c>
      <c r="J11" s="4">
        <v>9</v>
      </c>
    </row>
    <row r="12" spans="1:10" x14ac:dyDescent="0.25">
      <c r="A12" t="s">
        <v>30</v>
      </c>
      <c r="B12" t="s">
        <v>51</v>
      </c>
      <c r="C12" t="s">
        <v>52</v>
      </c>
      <c r="D12">
        <v>3.5897435897435902E-2</v>
      </c>
      <c r="E12" t="s">
        <v>53</v>
      </c>
      <c r="F12">
        <v>2.7365485779116201E-3</v>
      </c>
      <c r="G12">
        <v>2.96459429273759E-2</v>
      </c>
      <c r="H12">
        <v>2.44849083286829E-2</v>
      </c>
      <c r="I12" t="s">
        <v>54</v>
      </c>
      <c r="J12">
        <v>7</v>
      </c>
    </row>
    <row r="13" spans="1:10" x14ac:dyDescent="0.25">
      <c r="A13" t="s">
        <v>30</v>
      </c>
      <c r="B13" t="s">
        <v>55</v>
      </c>
      <c r="C13" t="s">
        <v>56</v>
      </c>
      <c r="D13">
        <v>3.5897435897435902E-2</v>
      </c>
      <c r="E13" t="s">
        <v>57</v>
      </c>
      <c r="F13">
        <v>4.8674417045537297E-3</v>
      </c>
      <c r="G13">
        <v>4.5197672970856098E-2</v>
      </c>
      <c r="H13">
        <v>3.7329252170261701E-2</v>
      </c>
      <c r="I13" t="s">
        <v>58</v>
      </c>
      <c r="J13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68EEE-1AA7-4E9A-ABE3-7BB7A423BACE}">
  <dimension ref="A1:Q24"/>
  <sheetViews>
    <sheetView workbookViewId="0">
      <selection activeCell="B3" sqref="B3"/>
    </sheetView>
  </sheetViews>
  <sheetFormatPr defaultRowHeight="15" x14ac:dyDescent="0.25"/>
  <cols>
    <col min="1" max="1" width="14.42578125" customWidth="1"/>
    <col min="2" max="2" width="48.5703125" customWidth="1"/>
    <col min="3" max="3" width="13.42578125" customWidth="1"/>
    <col min="4" max="4" width="12.42578125" customWidth="1"/>
    <col min="5" max="5" width="10.85546875" customWidth="1"/>
    <col min="6" max="7" width="12" bestFit="1" customWidth="1"/>
    <col min="8" max="8" width="10.5703125" customWidth="1"/>
    <col min="9" max="9" width="12.85546875" customWidth="1"/>
    <col min="10" max="11" width="11.7109375" customWidth="1"/>
    <col min="12" max="12" width="12.42578125" customWidth="1"/>
    <col min="13" max="13" width="11.85546875" customWidth="1"/>
    <col min="14" max="14" width="11.5703125" customWidth="1"/>
    <col min="15" max="15" width="12.7109375" bestFit="1" customWidth="1"/>
    <col min="16" max="16" width="12" bestFit="1" customWidth="1"/>
    <col min="17" max="17" width="13" customWidth="1"/>
  </cols>
  <sheetData>
    <row r="1" spans="1:17" s="1" customFormat="1" x14ac:dyDescent="0.25">
      <c r="C1" s="10" t="s">
        <v>215</v>
      </c>
      <c r="D1" s="10"/>
      <c r="E1" s="10"/>
      <c r="F1" s="7" t="s">
        <v>216</v>
      </c>
      <c r="G1" s="7"/>
      <c r="H1" s="7"/>
      <c r="I1" s="8" t="s">
        <v>217</v>
      </c>
      <c r="J1" s="8"/>
      <c r="K1" s="8"/>
      <c r="L1" s="9" t="s">
        <v>218</v>
      </c>
      <c r="M1" s="9"/>
      <c r="N1" s="9"/>
      <c r="O1" s="6"/>
      <c r="P1" s="6"/>
      <c r="Q1" s="6"/>
    </row>
    <row r="2" spans="1:17" x14ac:dyDescent="0.25">
      <c r="A2" s="1" t="s">
        <v>85</v>
      </c>
      <c r="B2" s="1" t="s">
        <v>81</v>
      </c>
      <c r="C2" s="1" t="s">
        <v>83</v>
      </c>
      <c r="D2" s="1" t="s">
        <v>82</v>
      </c>
      <c r="E2" s="1" t="s">
        <v>167</v>
      </c>
      <c r="F2" s="1" t="s">
        <v>83</v>
      </c>
      <c r="G2" s="1" t="s">
        <v>82</v>
      </c>
      <c r="H2" s="1" t="s">
        <v>167</v>
      </c>
      <c r="I2" s="1" t="s">
        <v>83</v>
      </c>
      <c r="J2" s="1" t="s">
        <v>82</v>
      </c>
      <c r="K2" s="1" t="s">
        <v>167</v>
      </c>
      <c r="L2" s="1" t="s">
        <v>83</v>
      </c>
      <c r="M2" s="1" t="s">
        <v>82</v>
      </c>
      <c r="N2" s="1" t="s">
        <v>167</v>
      </c>
    </row>
    <row r="3" spans="1:17" s="4" customFormat="1" x14ac:dyDescent="0.25">
      <c r="A3" s="4" t="s">
        <v>59</v>
      </c>
      <c r="B3" s="4" t="s">
        <v>84</v>
      </c>
      <c r="C3" s="4">
        <v>5.6000384589384797</v>
      </c>
      <c r="D3" s="4">
        <f t="shared" ref="D3:D24" si="0">POWER(2,C3)</f>
        <v>48.504223122358837</v>
      </c>
      <c r="E3" s="5">
        <v>2.9873430926170702E-19</v>
      </c>
      <c r="F3" s="4">
        <v>0.128710141767028</v>
      </c>
      <c r="G3" s="4">
        <f t="shared" ref="G3:G24" si="1">POWER(2,F3)</f>
        <v>1.093315772515459</v>
      </c>
      <c r="H3" s="4">
        <v>0.36185319986494902</v>
      </c>
      <c r="I3" s="4">
        <v>5.4713283171714497</v>
      </c>
      <c r="J3" s="4">
        <f t="shared" ref="J3:J24" si="2">POWER(2,I3)</f>
        <v>44.364331277104064</v>
      </c>
      <c r="K3" s="5">
        <v>1.53969270961471E-15</v>
      </c>
      <c r="L3" s="4">
        <v>0.160092965882185</v>
      </c>
      <c r="M3" s="4">
        <f t="shared" ref="M3:M24" si="3">POWER(2,L3)</f>
        <v>1.1173591373015794</v>
      </c>
      <c r="N3" s="4">
        <v>0.15829742107992201</v>
      </c>
    </row>
    <row r="4" spans="1:17" s="4" customFormat="1" x14ac:dyDescent="0.25">
      <c r="A4" s="4" t="s">
        <v>71</v>
      </c>
      <c r="B4" s="4" t="s">
        <v>86</v>
      </c>
      <c r="C4" s="4">
        <v>0.96666128349568203</v>
      </c>
      <c r="D4" s="4">
        <f t="shared" si="0"/>
        <v>1.954312644669896</v>
      </c>
      <c r="E4" s="5">
        <v>1.6292282338483501E-11</v>
      </c>
      <c r="F4" s="4">
        <v>-2.8718489669791399E-2</v>
      </c>
      <c r="G4" s="4">
        <f t="shared" si="1"/>
        <v>0.9802906789302881</v>
      </c>
      <c r="H4" s="4">
        <v>0.62813873934416398</v>
      </c>
      <c r="I4" s="4">
        <v>0.99537977316547299</v>
      </c>
      <c r="J4" s="4">
        <f t="shared" si="2"/>
        <v>1.9936052506410433</v>
      </c>
      <c r="K4" s="5">
        <v>2.1768012218464502E-9</v>
      </c>
      <c r="L4" s="4">
        <v>-2.3998055239227E-3</v>
      </c>
      <c r="M4" s="4">
        <f t="shared" si="3"/>
        <v>0.99833796428085875</v>
      </c>
      <c r="N4" s="4">
        <v>0.97689453154541295</v>
      </c>
    </row>
    <row r="5" spans="1:17" s="4" customFormat="1" x14ac:dyDescent="0.25">
      <c r="A5" s="4" t="s">
        <v>76</v>
      </c>
      <c r="B5" s="4" t="s">
        <v>87</v>
      </c>
      <c r="C5" s="4">
        <v>0.42627900353950998</v>
      </c>
      <c r="D5" s="4">
        <f t="shared" si="0"/>
        <v>1.3437632716681507</v>
      </c>
      <c r="E5" s="5">
        <v>9.1757484137618304E-8</v>
      </c>
      <c r="F5" s="4">
        <v>-0.116325301563106</v>
      </c>
      <c r="G5" s="4">
        <f t="shared" si="1"/>
        <v>0.92253445441436144</v>
      </c>
      <c r="H5" s="4">
        <v>2.4276087821179002E-2</v>
      </c>
      <c r="I5" s="4">
        <v>0.54260430510261604</v>
      </c>
      <c r="J5" s="4">
        <f t="shared" si="2"/>
        <v>1.4565995505514115</v>
      </c>
      <c r="K5" s="5">
        <v>4.3135876157839398E-7</v>
      </c>
      <c r="L5" s="4">
        <v>6.2395415859510001E-2</v>
      </c>
      <c r="M5" s="4">
        <f t="shared" si="3"/>
        <v>1.0441980834651432</v>
      </c>
      <c r="N5" s="4">
        <v>0.25307063798957502</v>
      </c>
    </row>
    <row r="6" spans="1:17" s="4" customFormat="1" x14ac:dyDescent="0.25">
      <c r="A6" s="4" t="s">
        <v>62</v>
      </c>
      <c r="B6" s="4" t="s">
        <v>88</v>
      </c>
      <c r="C6" s="4">
        <v>2.1706632469290201</v>
      </c>
      <c r="D6" s="4">
        <f t="shared" si="0"/>
        <v>4.5023032967624586</v>
      </c>
      <c r="E6" s="5">
        <v>7.9716804208559801E-16</v>
      </c>
      <c r="F6" s="4">
        <v>-3.0536084745104199E-2</v>
      </c>
      <c r="G6" s="4">
        <f t="shared" si="1"/>
        <v>0.97905642668778037</v>
      </c>
      <c r="H6" s="4">
        <v>0.67524827369127405</v>
      </c>
      <c r="I6" s="4">
        <v>2.2011993316741201</v>
      </c>
      <c r="J6" s="4">
        <f t="shared" si="2"/>
        <v>4.5986147213129147</v>
      </c>
      <c r="K6" s="5">
        <v>2.8344774871084102E-13</v>
      </c>
      <c r="L6" s="4">
        <v>-3.46704442462984E-2</v>
      </c>
      <c r="M6" s="4">
        <f t="shared" si="3"/>
        <v>0.97625474180435834</v>
      </c>
      <c r="N6" s="4">
        <v>0.71431727099585196</v>
      </c>
    </row>
    <row r="7" spans="1:17" s="4" customFormat="1" x14ac:dyDescent="0.25">
      <c r="A7" s="4" t="s">
        <v>66</v>
      </c>
      <c r="B7" s="4" t="s">
        <v>89</v>
      </c>
      <c r="C7" s="4">
        <v>1.2563284201521601</v>
      </c>
      <c r="D7" s="4">
        <f t="shared" si="0"/>
        <v>2.3888701230182248</v>
      </c>
      <c r="E7" s="5">
        <v>9.2107026022354794E-15</v>
      </c>
      <c r="F7" s="4">
        <v>-2.5552247121181801E-2</v>
      </c>
      <c r="G7" s="4">
        <f t="shared" si="1"/>
        <v>0.98244445808386793</v>
      </c>
      <c r="H7" s="4">
        <v>0.57564173020148801</v>
      </c>
      <c r="I7" s="4">
        <v>1.28188066727335</v>
      </c>
      <c r="J7" s="4">
        <f t="shared" si="2"/>
        <v>2.43155743142714</v>
      </c>
      <c r="K7" s="5">
        <v>1.46003358152288E-12</v>
      </c>
      <c r="L7" s="4">
        <v>-0.134556451925784</v>
      </c>
      <c r="M7" s="4">
        <f t="shared" si="3"/>
        <v>0.91094985670023032</v>
      </c>
      <c r="N7" s="4">
        <v>2.3935082745443901E-2</v>
      </c>
    </row>
    <row r="8" spans="1:17" s="4" customFormat="1" x14ac:dyDescent="0.25">
      <c r="A8" s="4" t="s">
        <v>64</v>
      </c>
      <c r="B8" s="4" t="s">
        <v>90</v>
      </c>
      <c r="C8" s="4">
        <v>1.99542367555012</v>
      </c>
      <c r="D8" s="4">
        <f t="shared" si="0"/>
        <v>3.9873318371899455</v>
      </c>
      <c r="E8" s="5">
        <v>6.0405542576397198E-16</v>
      </c>
      <c r="F8" s="4">
        <v>0.14511037469457999</v>
      </c>
      <c r="G8" s="4">
        <f t="shared" si="1"/>
        <v>1.1058152514843835</v>
      </c>
      <c r="H8" s="4">
        <v>3.9677510745076902E-2</v>
      </c>
      <c r="I8" s="4">
        <v>1.8503133008555399</v>
      </c>
      <c r="J8" s="4">
        <f t="shared" si="2"/>
        <v>3.6057848106522115</v>
      </c>
      <c r="K8" s="5">
        <v>8.1754215831681598E-13</v>
      </c>
      <c r="L8" s="4">
        <v>0.25523063519851902</v>
      </c>
      <c r="M8" s="4">
        <f t="shared" si="3"/>
        <v>1.1935265298707189</v>
      </c>
      <c r="N8" s="4">
        <v>1.15650944706987E-2</v>
      </c>
    </row>
    <row r="9" spans="1:17" s="4" customFormat="1" x14ac:dyDescent="0.25">
      <c r="A9" s="4" t="s">
        <v>70</v>
      </c>
      <c r="B9" s="4" t="s">
        <v>91</v>
      </c>
      <c r="C9" s="4">
        <v>6.7530449625295903</v>
      </c>
      <c r="D9" s="4">
        <f t="shared" si="0"/>
        <v>107.86215571828062</v>
      </c>
      <c r="E9" s="5">
        <v>8.8413241303188906E-15</v>
      </c>
      <c r="F9" s="4">
        <v>0.31205188380932503</v>
      </c>
      <c r="G9" s="4">
        <f t="shared" si="1"/>
        <v>1.2414721379299893</v>
      </c>
      <c r="H9" s="4">
        <v>0.43741288977116699</v>
      </c>
      <c r="I9" s="4">
        <v>6.4409930787202603</v>
      </c>
      <c r="J9" s="4">
        <f t="shared" si="2"/>
        <v>86.882461895703841</v>
      </c>
      <c r="K9" s="5">
        <v>3.3977576847528301E-10</v>
      </c>
      <c r="L9" s="4">
        <v>0.84780190791642795</v>
      </c>
      <c r="M9" s="4">
        <f t="shared" si="3"/>
        <v>1.7997567234796246</v>
      </c>
      <c r="N9" s="4">
        <v>2.4887183193108301E-4</v>
      </c>
    </row>
    <row r="10" spans="1:17" s="4" customFormat="1" x14ac:dyDescent="0.25">
      <c r="A10" s="4" t="s">
        <v>72</v>
      </c>
      <c r="B10" s="4" t="s">
        <v>92</v>
      </c>
      <c r="C10" s="4">
        <v>0.55857673792820095</v>
      </c>
      <c r="D10" s="4">
        <f t="shared" si="0"/>
        <v>1.4728155235183684</v>
      </c>
      <c r="E10" s="5">
        <v>1.10307469365799E-7</v>
      </c>
      <c r="F10" s="4">
        <v>-0.47624543642884098</v>
      </c>
      <c r="G10" s="4">
        <f t="shared" si="1"/>
        <v>0.71884596337985296</v>
      </c>
      <c r="H10" s="5">
        <v>1.41774564419998E-6</v>
      </c>
      <c r="I10" s="4">
        <v>1.03482217435704</v>
      </c>
      <c r="J10" s="4">
        <f t="shared" si="2"/>
        <v>2.0488610892290708</v>
      </c>
      <c r="K10" s="5">
        <v>3.78310445759954E-9</v>
      </c>
      <c r="L10" s="4">
        <v>0.279531069958603</v>
      </c>
      <c r="M10" s="4">
        <f t="shared" si="3"/>
        <v>1.213800289614041</v>
      </c>
      <c r="N10" s="4">
        <v>4.9901965208315703E-3</v>
      </c>
    </row>
    <row r="11" spans="1:17" s="4" customFormat="1" x14ac:dyDescent="0.25">
      <c r="A11" s="4" t="s">
        <v>75</v>
      </c>
      <c r="B11" s="4" t="s">
        <v>90</v>
      </c>
      <c r="C11" s="4">
        <v>0.60445588441201403</v>
      </c>
      <c r="D11" s="4">
        <f t="shared" si="0"/>
        <v>1.5204052209410828</v>
      </c>
      <c r="E11" s="5">
        <v>6.6540644682314801E-10</v>
      </c>
      <c r="F11" s="4">
        <v>5.5993646699869302E-2</v>
      </c>
      <c r="G11" s="4">
        <f t="shared" si="1"/>
        <v>1.0395748571144749</v>
      </c>
      <c r="H11" s="4">
        <v>0.24529805406452801</v>
      </c>
      <c r="I11" s="4">
        <v>0.54846223771214497</v>
      </c>
      <c r="J11" s="4">
        <f t="shared" si="2"/>
        <v>1.4625259648557087</v>
      </c>
      <c r="K11" s="5">
        <v>3.44819558039857E-7</v>
      </c>
      <c r="L11" s="4">
        <v>-0.14445238502680799</v>
      </c>
      <c r="M11" s="4">
        <f t="shared" si="3"/>
        <v>0.90472272503211981</v>
      </c>
      <c r="N11" s="4">
        <v>2.2153505149113101E-2</v>
      </c>
    </row>
    <row r="12" spans="1:17" s="4" customFormat="1" x14ac:dyDescent="0.25">
      <c r="A12" s="4" t="s">
        <v>74</v>
      </c>
      <c r="B12" s="4" t="s">
        <v>168</v>
      </c>
      <c r="C12" s="4">
        <v>0.50039435152441702</v>
      </c>
      <c r="D12" s="4">
        <f t="shared" si="0"/>
        <v>1.4146001815038285</v>
      </c>
      <c r="E12" s="5">
        <v>3.5446508382485701E-9</v>
      </c>
      <c r="F12" s="4">
        <v>-1.5439513339640601E-2</v>
      </c>
      <c r="G12" s="4">
        <f t="shared" si="1"/>
        <v>0.98935520597646243</v>
      </c>
      <c r="H12" s="4">
        <v>0.72093859116220405</v>
      </c>
      <c r="I12" s="4">
        <v>0.51583386486405802</v>
      </c>
      <c r="J12" s="4">
        <f t="shared" si="2"/>
        <v>1.4298203243471721</v>
      </c>
      <c r="K12" s="5">
        <v>2.7391011658865999E-7</v>
      </c>
      <c r="L12" s="4">
        <v>-0.15589077240899801</v>
      </c>
      <c r="M12" s="4">
        <f t="shared" si="3"/>
        <v>0.89757800444066649</v>
      </c>
      <c r="N12" s="4">
        <v>1.4383882589985599E-2</v>
      </c>
    </row>
    <row r="13" spans="1:17" s="4" customFormat="1" x14ac:dyDescent="0.25">
      <c r="A13" s="4" t="s">
        <v>61</v>
      </c>
      <c r="B13" s="4" t="s">
        <v>93</v>
      </c>
      <c r="C13" s="4">
        <v>2.18759943329519</v>
      </c>
      <c r="D13" s="4">
        <f t="shared" si="0"/>
        <v>4.5554684997890726</v>
      </c>
      <c r="E13" s="5">
        <v>1.21043420938664E-16</v>
      </c>
      <c r="F13" s="4">
        <v>0.14014984169914399</v>
      </c>
      <c r="G13" s="4">
        <f t="shared" si="1"/>
        <v>1.1020195682763911</v>
      </c>
      <c r="H13" s="4">
        <v>3.41257990197237E-2</v>
      </c>
      <c r="I13" s="4">
        <v>2.04744959159604</v>
      </c>
      <c r="J13" s="4">
        <f t="shared" si="2"/>
        <v>4.1337455621718355</v>
      </c>
      <c r="K13" s="5">
        <v>9.4224841625220994E-14</v>
      </c>
      <c r="L13" s="4">
        <v>-0.27231299251804197</v>
      </c>
      <c r="M13" s="4">
        <f t="shared" si="3"/>
        <v>0.82799100929622482</v>
      </c>
      <c r="N13" s="4">
        <v>7.3197155694902302E-3</v>
      </c>
    </row>
    <row r="14" spans="1:17" s="4" customFormat="1" x14ac:dyDescent="0.25">
      <c r="A14" s="4" t="s">
        <v>77</v>
      </c>
      <c r="B14" s="4" t="s">
        <v>94</v>
      </c>
      <c r="C14" s="4">
        <v>0.82405004768865697</v>
      </c>
      <c r="D14" s="4">
        <f t="shared" si="0"/>
        <v>1.7703689429259188</v>
      </c>
      <c r="E14" s="5">
        <v>2.91972265925407E-10</v>
      </c>
      <c r="F14" s="4">
        <v>0.12953674980377899</v>
      </c>
      <c r="G14" s="4">
        <f t="shared" si="1"/>
        <v>1.0939423793402103</v>
      </c>
      <c r="H14" s="4">
        <v>4.87236153054353E-2</v>
      </c>
      <c r="I14" s="4">
        <v>0.69451329788487803</v>
      </c>
      <c r="J14" s="4">
        <f t="shared" si="2"/>
        <v>1.6183383845076758</v>
      </c>
      <c r="K14" s="5">
        <v>4.6499311039497299E-7</v>
      </c>
      <c r="L14" s="4">
        <v>-5.4009604973376001E-2</v>
      </c>
      <c r="M14" s="4">
        <f t="shared" si="3"/>
        <v>0.96325548097110758</v>
      </c>
      <c r="N14" s="4">
        <v>0.52111213118501998</v>
      </c>
    </row>
    <row r="15" spans="1:17" s="4" customFormat="1" x14ac:dyDescent="0.25">
      <c r="A15" s="4" t="s">
        <v>69</v>
      </c>
      <c r="B15" s="4" t="s">
        <v>90</v>
      </c>
      <c r="C15" s="4">
        <v>1.22679501351924</v>
      </c>
      <c r="D15" s="4">
        <f t="shared" si="0"/>
        <v>2.3404647125191325</v>
      </c>
      <c r="E15" s="5">
        <v>1.98075645899832E-12</v>
      </c>
      <c r="F15" s="4">
        <v>-2.4330493395399701E-2</v>
      </c>
      <c r="G15" s="4">
        <f t="shared" si="1"/>
        <v>0.98327679861933426</v>
      </c>
      <c r="H15" s="4">
        <v>0.70846605046287903</v>
      </c>
      <c r="I15" s="4">
        <v>1.2511255069146401</v>
      </c>
      <c r="J15" s="4">
        <f t="shared" si="2"/>
        <v>2.3802704546730795</v>
      </c>
      <c r="K15" s="5">
        <v>3.2726223754046801E-10</v>
      </c>
      <c r="L15" s="4">
        <v>-5.3314083637691703E-2</v>
      </c>
      <c r="M15" s="4">
        <f t="shared" si="3"/>
        <v>0.96371997709831514</v>
      </c>
      <c r="N15" s="4">
        <v>0.50753314060606003</v>
      </c>
    </row>
    <row r="16" spans="1:17" s="4" customFormat="1" x14ac:dyDescent="0.25">
      <c r="A16" s="4" t="s">
        <v>63</v>
      </c>
      <c r="B16" s="4" t="s">
        <v>95</v>
      </c>
      <c r="C16" s="4">
        <v>1.51888185602903</v>
      </c>
      <c r="D16" s="4">
        <f t="shared" si="0"/>
        <v>2.8656886165709579</v>
      </c>
      <c r="E16" s="5">
        <v>2.7388552130997999E-15</v>
      </c>
      <c r="F16" s="4">
        <v>-2.5793138652815402E-3</v>
      </c>
      <c r="G16" s="4">
        <f t="shared" si="1"/>
        <v>0.99821375310780924</v>
      </c>
      <c r="H16" s="4">
        <v>0.95979683539406901</v>
      </c>
      <c r="I16" s="4">
        <v>1.5214611698943099</v>
      </c>
      <c r="J16" s="4">
        <f t="shared" si="2"/>
        <v>2.870816603807556</v>
      </c>
      <c r="K16" s="5">
        <v>6.2820590679343501E-13</v>
      </c>
      <c r="L16" s="4">
        <v>-7.3632629060576604E-2</v>
      </c>
      <c r="M16" s="4">
        <f t="shared" si="3"/>
        <v>0.95024232379958806</v>
      </c>
      <c r="N16" s="4">
        <v>0.30448129155278902</v>
      </c>
    </row>
    <row r="17" spans="1:14" s="4" customFormat="1" x14ac:dyDescent="0.25">
      <c r="A17" s="4" t="s">
        <v>73</v>
      </c>
      <c r="B17" s="4" t="s">
        <v>96</v>
      </c>
      <c r="C17" s="4">
        <v>0.80908509934811601</v>
      </c>
      <c r="D17" s="4">
        <f t="shared" si="0"/>
        <v>1.7520999771093482</v>
      </c>
      <c r="E17" s="5">
        <v>4.44607621599927E-11</v>
      </c>
      <c r="F17" s="4">
        <v>8.3032960083875396E-2</v>
      </c>
      <c r="G17" s="4">
        <f t="shared" si="1"/>
        <v>1.0592425340627953</v>
      </c>
      <c r="H17" s="4">
        <v>0.121564898285264</v>
      </c>
      <c r="I17" s="4">
        <v>0.72605213926424095</v>
      </c>
      <c r="J17" s="4">
        <f t="shared" si="2"/>
        <v>1.6541065155201542</v>
      </c>
      <c r="K17" s="5">
        <v>3.0473479841420197E-8</v>
      </c>
      <c r="L17" s="4">
        <v>-0.11863714494687</v>
      </c>
      <c r="M17" s="4">
        <f t="shared" si="3"/>
        <v>0.92105732500558624</v>
      </c>
      <c r="N17" s="4">
        <v>9.1354956260417203E-2</v>
      </c>
    </row>
    <row r="18" spans="1:14" s="4" customFormat="1" x14ac:dyDescent="0.25">
      <c r="A18" s="4" t="s">
        <v>67</v>
      </c>
      <c r="B18" s="4" t="s">
        <v>90</v>
      </c>
      <c r="C18" s="4">
        <v>1.1409650206647299</v>
      </c>
      <c r="D18" s="4">
        <f t="shared" si="0"/>
        <v>2.2052848565331358</v>
      </c>
      <c r="E18" s="5">
        <v>2.93678753689372E-13</v>
      </c>
      <c r="F18" s="4">
        <v>1.29533509907458E-3</v>
      </c>
      <c r="G18" s="4">
        <f t="shared" si="1"/>
        <v>1.0008982610668444</v>
      </c>
      <c r="H18" s="4">
        <v>0.981026429798599</v>
      </c>
      <c r="I18" s="4">
        <v>1.1396696855656601</v>
      </c>
      <c r="J18" s="4">
        <f t="shared" si="2"/>
        <v>2.2033057127929854</v>
      </c>
      <c r="K18" s="5">
        <v>8.4437616525704106E-11</v>
      </c>
      <c r="L18" s="4">
        <v>0.11935968304193</v>
      </c>
      <c r="M18" s="4">
        <f t="shared" si="3"/>
        <v>1.0862526397814289</v>
      </c>
      <c r="N18" s="4">
        <v>5.1076354424976801E-2</v>
      </c>
    </row>
    <row r="19" spans="1:14" s="4" customFormat="1" x14ac:dyDescent="0.25">
      <c r="A19" s="4" t="s">
        <v>79</v>
      </c>
      <c r="B19" s="4" t="s">
        <v>97</v>
      </c>
      <c r="C19" s="4">
        <v>1.3930366207818501</v>
      </c>
      <c r="D19" s="4">
        <f t="shared" si="0"/>
        <v>2.6263089151553634</v>
      </c>
      <c r="E19" s="5">
        <v>2.23172978056387E-9</v>
      </c>
      <c r="F19" s="4">
        <v>-7.3578918416952105E-2</v>
      </c>
      <c r="G19" s="4">
        <f t="shared" si="1"/>
        <v>0.95027770139182666</v>
      </c>
      <c r="H19" s="4">
        <v>0.69242302447006598</v>
      </c>
      <c r="I19" s="4">
        <v>1.46661553919881</v>
      </c>
      <c r="J19" s="4">
        <f t="shared" si="2"/>
        <v>2.7637278148363866</v>
      </c>
      <c r="K19" s="5">
        <v>5.0301517881199803E-6</v>
      </c>
      <c r="L19" s="4">
        <v>0.93926944304986204</v>
      </c>
      <c r="M19" s="4">
        <f t="shared" si="3"/>
        <v>1.9175569735619999</v>
      </c>
      <c r="N19" s="5">
        <v>5.3879480090121097E-6</v>
      </c>
    </row>
    <row r="20" spans="1:14" s="4" customFormat="1" x14ac:dyDescent="0.25">
      <c r="A20" s="4" t="s">
        <v>68</v>
      </c>
      <c r="B20" s="4" t="s">
        <v>172</v>
      </c>
      <c r="C20" s="4">
        <v>2.0630435319980398</v>
      </c>
      <c r="D20" s="4">
        <f t="shared" si="0"/>
        <v>4.1786691370586198</v>
      </c>
      <c r="E20" s="5">
        <v>4.9114679865792301E-14</v>
      </c>
      <c r="F20" s="4">
        <v>-1.7105456642456999E-2</v>
      </c>
      <c r="G20" s="4">
        <f t="shared" si="1"/>
        <v>0.98821341344999802</v>
      </c>
      <c r="H20" s="4">
        <v>0.87634683318940199</v>
      </c>
      <c r="I20" s="4">
        <v>2.0801489886405</v>
      </c>
      <c r="J20" s="4">
        <f t="shared" si="2"/>
        <v>4.2285088222697587</v>
      </c>
      <c r="K20" s="5">
        <v>9.2900954167140998E-11</v>
      </c>
      <c r="L20" s="4">
        <v>0.17913720183305701</v>
      </c>
      <c r="M20" s="4">
        <f t="shared" si="3"/>
        <v>1.1322065710401696</v>
      </c>
      <c r="N20" s="4">
        <v>9.7779245772999998E-2</v>
      </c>
    </row>
    <row r="21" spans="1:14" s="4" customFormat="1" x14ac:dyDescent="0.25">
      <c r="A21" s="4" t="s">
        <v>80</v>
      </c>
      <c r="B21" s="4" t="s">
        <v>169</v>
      </c>
      <c r="C21" s="4">
        <v>0.49538518343447102</v>
      </c>
      <c r="D21" s="4">
        <f t="shared" si="0"/>
        <v>1.409697078250395</v>
      </c>
      <c r="E21" s="5">
        <v>6.8247609249234703E-7</v>
      </c>
      <c r="F21" s="4">
        <v>-5.0036184224888598E-2</v>
      </c>
      <c r="G21" s="4">
        <f t="shared" si="1"/>
        <v>0.96591210258590643</v>
      </c>
      <c r="H21" s="4">
        <v>0.43161693405331403</v>
      </c>
      <c r="I21" s="4">
        <v>0.54542136765936</v>
      </c>
      <c r="J21" s="4">
        <f t="shared" si="2"/>
        <v>1.45944654226446</v>
      </c>
      <c r="K21" s="5">
        <v>1.41637197876874E-5</v>
      </c>
      <c r="L21" s="4">
        <v>-0.35740273656643401</v>
      </c>
      <c r="M21" s="4">
        <f t="shared" si="3"/>
        <v>0.78056856201506997</v>
      </c>
      <c r="N21" s="4">
        <v>4.6945390948964104E-3</v>
      </c>
    </row>
    <row r="22" spans="1:14" s="4" customFormat="1" x14ac:dyDescent="0.25">
      <c r="A22" s="4" t="s">
        <v>78</v>
      </c>
      <c r="B22" s="4" t="s">
        <v>98</v>
      </c>
      <c r="C22" s="4">
        <v>1.24646352360567</v>
      </c>
      <c r="D22" s="4">
        <f t="shared" si="0"/>
        <v>2.3725911663834882</v>
      </c>
      <c r="E22" s="5">
        <v>5.3163103067083102E-11</v>
      </c>
      <c r="F22" s="4">
        <v>0.19232033784576</v>
      </c>
      <c r="G22" s="4">
        <f t="shared" si="1"/>
        <v>1.1425999230274961</v>
      </c>
      <c r="H22" s="4">
        <v>0.13711251406356201</v>
      </c>
      <c r="I22" s="4">
        <v>1.05414318575991</v>
      </c>
      <c r="J22" s="4">
        <f t="shared" si="2"/>
        <v>2.0764846194781272</v>
      </c>
      <c r="K22" s="5">
        <v>2.4390740240071598E-6</v>
      </c>
      <c r="L22" s="4">
        <v>1.2857099446660201</v>
      </c>
      <c r="M22" s="4">
        <f t="shared" si="3"/>
        <v>2.438019972431495</v>
      </c>
      <c r="N22" s="5">
        <v>3.5566235139683398E-5</v>
      </c>
    </row>
    <row r="23" spans="1:14" s="4" customFormat="1" x14ac:dyDescent="0.25">
      <c r="A23" s="4" t="s">
        <v>65</v>
      </c>
      <c r="B23" s="4" t="s">
        <v>90</v>
      </c>
      <c r="C23" s="4">
        <v>1.3866219034757301</v>
      </c>
      <c r="D23" s="4">
        <f t="shared" si="0"/>
        <v>2.6146573669175379</v>
      </c>
      <c r="E23" s="5">
        <v>1.9381061986944298E-15</v>
      </c>
      <c r="F23" s="4">
        <v>8.2061538126085007E-2</v>
      </c>
      <c r="G23" s="4">
        <f t="shared" si="1"/>
        <v>1.058529545467279</v>
      </c>
      <c r="H23" s="4">
        <v>8.9715442792828295E-2</v>
      </c>
      <c r="I23" s="4">
        <v>1.30456036534964</v>
      </c>
      <c r="J23" s="4">
        <f t="shared" si="2"/>
        <v>2.4700844469705476</v>
      </c>
      <c r="K23" s="5">
        <v>1.2110408363421E-12</v>
      </c>
      <c r="L23" s="4">
        <v>-3.0017466076264598E-2</v>
      </c>
      <c r="M23" s="4">
        <f t="shared" si="3"/>
        <v>0.97940844024661788</v>
      </c>
      <c r="N23" s="4">
        <v>0.50074227204403599</v>
      </c>
    </row>
    <row r="24" spans="1:14" s="4" customFormat="1" x14ac:dyDescent="0.25">
      <c r="A24" s="4" t="s">
        <v>60</v>
      </c>
      <c r="B24" s="4" t="s">
        <v>99</v>
      </c>
      <c r="C24" s="4">
        <v>1.8914522026269001</v>
      </c>
      <c r="D24" s="4">
        <f t="shared" si="0"/>
        <v>3.7100849035623948</v>
      </c>
      <c r="E24" s="5">
        <v>5.4603574251720102E-17</v>
      </c>
      <c r="F24" s="4">
        <v>8.2375471237403297E-2</v>
      </c>
      <c r="G24" s="4">
        <f t="shared" si="1"/>
        <v>1.0587599085185093</v>
      </c>
      <c r="H24" s="4">
        <v>0.11640562865765899</v>
      </c>
      <c r="I24" s="4">
        <v>1.8090767313895</v>
      </c>
      <c r="J24" s="4">
        <f t="shared" si="2"/>
        <v>3.5041796291227278</v>
      </c>
      <c r="K24" s="5">
        <v>3.1361204611437899E-14</v>
      </c>
      <c r="L24" s="4">
        <v>0.13952503770487801</v>
      </c>
      <c r="M24" s="4">
        <f t="shared" si="3"/>
        <v>1.1015424077318261</v>
      </c>
      <c r="N24" s="4">
        <v>3.2981453503657297E-2</v>
      </c>
    </row>
  </sheetData>
  <mergeCells count="4">
    <mergeCell ref="F1:H1"/>
    <mergeCell ref="I1:K1"/>
    <mergeCell ref="L1:N1"/>
    <mergeCell ref="C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FFB0D-55D0-416A-8978-DD66CF0F85F0}">
  <dimension ref="A1:N22"/>
  <sheetViews>
    <sheetView workbookViewId="0">
      <selection activeCell="C1" sqref="C1:N1"/>
    </sheetView>
  </sheetViews>
  <sheetFormatPr defaultRowHeight="15" x14ac:dyDescent="0.25"/>
  <cols>
    <col min="1" max="1" width="15.7109375" customWidth="1"/>
    <col min="2" max="2" width="40.140625" customWidth="1"/>
    <col min="3" max="3" width="14.28515625" bestFit="1" customWidth="1"/>
    <col min="4" max="4" width="9.85546875" customWidth="1"/>
    <col min="5" max="5" width="10" customWidth="1"/>
    <col min="6" max="6" width="12" bestFit="1" customWidth="1"/>
    <col min="7" max="7" width="11" bestFit="1" customWidth="1"/>
    <col min="8" max="10" width="12" bestFit="1" customWidth="1"/>
    <col min="11" max="11" width="11.85546875" customWidth="1"/>
    <col min="12" max="12" width="10.140625" customWidth="1"/>
    <col min="13" max="13" width="12.28515625" bestFit="1" customWidth="1"/>
    <col min="14" max="14" width="12" bestFit="1" customWidth="1"/>
    <col min="15" max="15" width="12.7109375" bestFit="1" customWidth="1"/>
    <col min="16" max="17" width="12" bestFit="1" customWidth="1"/>
  </cols>
  <sheetData>
    <row r="1" spans="1:14" s="1" customFormat="1" x14ac:dyDescent="0.25">
      <c r="C1" s="10" t="s">
        <v>215</v>
      </c>
      <c r="D1" s="10"/>
      <c r="E1" s="10"/>
      <c r="F1" s="7" t="s">
        <v>216</v>
      </c>
      <c r="G1" s="7"/>
      <c r="H1" s="7"/>
      <c r="I1" s="8" t="s">
        <v>217</v>
      </c>
      <c r="J1" s="8"/>
      <c r="K1" s="8"/>
      <c r="L1" s="9" t="s">
        <v>218</v>
      </c>
      <c r="M1" s="9"/>
      <c r="N1" s="9"/>
    </row>
    <row r="2" spans="1:14" x14ac:dyDescent="0.25">
      <c r="A2" s="1" t="s">
        <v>85</v>
      </c>
      <c r="B2" s="1" t="s">
        <v>81</v>
      </c>
      <c r="C2" s="1" t="s">
        <v>83</v>
      </c>
      <c r="D2" s="1" t="s">
        <v>82</v>
      </c>
      <c r="E2" s="1" t="s">
        <v>167</v>
      </c>
      <c r="F2" s="1" t="s">
        <v>83</v>
      </c>
      <c r="G2" s="1" t="s">
        <v>82</v>
      </c>
      <c r="H2" s="1" t="s">
        <v>167</v>
      </c>
      <c r="I2" s="1" t="s">
        <v>83</v>
      </c>
      <c r="J2" s="1" t="s">
        <v>82</v>
      </c>
      <c r="K2" s="1" t="s">
        <v>167</v>
      </c>
      <c r="L2" s="1" t="s">
        <v>83</v>
      </c>
      <c r="M2" s="1" t="s">
        <v>82</v>
      </c>
      <c r="N2" s="1" t="s">
        <v>167</v>
      </c>
    </row>
    <row r="3" spans="1:14" s="4" customFormat="1" x14ac:dyDescent="0.25">
      <c r="A3" s="4" t="s">
        <v>101</v>
      </c>
      <c r="B3" s="4" t="s">
        <v>120</v>
      </c>
      <c r="C3" s="4">
        <v>1.00954918613319</v>
      </c>
      <c r="D3" s="4">
        <f t="shared" ref="D3:D22" si="0">POWER(2,C3)</f>
        <v>2.0132818907592855</v>
      </c>
      <c r="E3" s="5">
        <v>7.4419926469114705E-14</v>
      </c>
      <c r="F3" s="4">
        <v>-0.10075041663742899</v>
      </c>
      <c r="G3" s="4">
        <f t="shared" ref="G3:G22" si="1">POWER(2,F3)</f>
        <v>0.93254780139119819</v>
      </c>
      <c r="H3" s="4">
        <v>2.72449828930236E-2</v>
      </c>
      <c r="I3" s="4">
        <v>1.11029960277062</v>
      </c>
      <c r="J3" s="4">
        <f t="shared" ref="J3:J22" si="2">POWER(2,I3)</f>
        <v>2.15890476365482</v>
      </c>
      <c r="K3" s="5">
        <v>3.7808849180665301E-12</v>
      </c>
      <c r="L3" s="4">
        <v>-0.14685048468515699</v>
      </c>
      <c r="M3" s="4">
        <f t="shared" ref="M3:M22" si="3">POWER(2,L3)</f>
        <v>0.90322011152839876</v>
      </c>
      <c r="N3" s="4">
        <v>1.54691485846451E-2</v>
      </c>
    </row>
    <row r="4" spans="1:14" s="4" customFormat="1" x14ac:dyDescent="0.25">
      <c r="A4" s="4" t="s">
        <v>116</v>
      </c>
      <c r="B4" s="4" t="s">
        <v>121</v>
      </c>
      <c r="C4" s="4">
        <v>0.72402439210758196</v>
      </c>
      <c r="D4" s="4">
        <f t="shared" si="0"/>
        <v>1.6517832568644366</v>
      </c>
      <c r="E4" s="5">
        <v>2.0651013633002E-7</v>
      </c>
      <c r="F4" s="4">
        <v>-4.6615254502581902E-2</v>
      </c>
      <c r="G4" s="4">
        <f t="shared" si="1"/>
        <v>0.96820519851889575</v>
      </c>
      <c r="H4" s="4">
        <v>0.67707415853269504</v>
      </c>
      <c r="I4" s="4">
        <v>0.77063964661016404</v>
      </c>
      <c r="J4" s="4">
        <f t="shared" si="2"/>
        <v>1.7060260153438953</v>
      </c>
      <c r="K4" s="5">
        <v>4.4486694777365699E-5</v>
      </c>
      <c r="L4" s="4">
        <v>0.436751703741246</v>
      </c>
      <c r="M4" s="4">
        <f t="shared" si="3"/>
        <v>1.3535533045605963</v>
      </c>
      <c r="N4" s="4">
        <v>3.1997862267885802E-4</v>
      </c>
    </row>
    <row r="5" spans="1:14" s="4" customFormat="1" x14ac:dyDescent="0.25">
      <c r="A5" s="4" t="s">
        <v>119</v>
      </c>
      <c r="B5" s="4" t="s">
        <v>122</v>
      </c>
      <c r="C5" s="4">
        <v>0.58617557663307795</v>
      </c>
      <c r="D5" s="4">
        <f t="shared" si="0"/>
        <v>1.501261790629999</v>
      </c>
      <c r="E5" s="5">
        <v>1.1219497660522899E-5</v>
      </c>
      <c r="F5" s="4">
        <v>-3.2336165228269903E-2</v>
      </c>
      <c r="G5" s="4">
        <f t="shared" si="1"/>
        <v>0.97783559949036403</v>
      </c>
      <c r="H5" s="4">
        <v>0.72867547865917603</v>
      </c>
      <c r="I5" s="4">
        <v>0.61851174186134805</v>
      </c>
      <c r="J5" s="4">
        <f t="shared" si="2"/>
        <v>1.5352905860785171</v>
      </c>
      <c r="K5" s="4">
        <v>2.34983514977807E-4</v>
      </c>
      <c r="L5" s="4">
        <v>-0.53140214609638603</v>
      </c>
      <c r="M5" s="4">
        <f t="shared" si="3"/>
        <v>0.69188197151223996</v>
      </c>
      <c r="N5" s="4">
        <v>3.2820138722248599E-3</v>
      </c>
    </row>
    <row r="6" spans="1:14" s="4" customFormat="1" x14ac:dyDescent="0.25">
      <c r="A6" s="4" t="s">
        <v>117</v>
      </c>
      <c r="B6" s="4" t="s">
        <v>90</v>
      </c>
      <c r="C6" s="4">
        <v>3.4729641128511699</v>
      </c>
      <c r="D6" s="4">
        <f t="shared" si="0"/>
        <v>11.103665544164778</v>
      </c>
      <c r="E6" s="5">
        <v>4.4690321529514603E-9</v>
      </c>
      <c r="F6" s="4">
        <v>0.57087804634986705</v>
      </c>
      <c r="G6" s="4">
        <f t="shared" si="1"/>
        <v>1.4854273494631987</v>
      </c>
      <c r="H6" s="4">
        <v>0.25755187627805698</v>
      </c>
      <c r="I6" s="4">
        <v>2.9020860665013002</v>
      </c>
      <c r="J6" s="4">
        <f t="shared" si="2"/>
        <v>7.4750646998504404</v>
      </c>
      <c r="K6" s="4">
        <v>1.2045237749065599E-4</v>
      </c>
      <c r="L6" s="4">
        <v>1.1430625528827301</v>
      </c>
      <c r="M6" s="4">
        <f t="shared" si="3"/>
        <v>2.2084934488917169</v>
      </c>
      <c r="N6" s="4">
        <v>6.2698518580958706E-2</v>
      </c>
    </row>
    <row r="7" spans="1:14" s="4" customFormat="1" x14ac:dyDescent="0.25">
      <c r="A7" s="4" t="s">
        <v>107</v>
      </c>
      <c r="B7" s="4" t="s">
        <v>123</v>
      </c>
      <c r="C7" s="4">
        <v>0.48161662191304699</v>
      </c>
      <c r="D7" s="4">
        <f t="shared" si="0"/>
        <v>1.3963074319994211</v>
      </c>
      <c r="E7" s="5">
        <v>5.2175730342667397E-9</v>
      </c>
      <c r="F7" s="4">
        <v>-0.14938364896103301</v>
      </c>
      <c r="G7" s="4">
        <f t="shared" si="1"/>
        <v>0.90163557888156565</v>
      </c>
      <c r="H7" s="4">
        <v>2.8650736263863999E-3</v>
      </c>
      <c r="I7" s="4">
        <v>0.63100027087408095</v>
      </c>
      <c r="J7" s="4">
        <f t="shared" si="2"/>
        <v>1.548638346471944</v>
      </c>
      <c r="K7" s="5">
        <v>1.6944212161707501E-8</v>
      </c>
      <c r="L7" s="4">
        <v>-2.2323022919417498E-2</v>
      </c>
      <c r="M7" s="4">
        <f t="shared" si="3"/>
        <v>0.98464595359481344</v>
      </c>
      <c r="N7" s="4">
        <v>0.61893085928957403</v>
      </c>
    </row>
    <row r="8" spans="1:14" s="4" customFormat="1" x14ac:dyDescent="0.25">
      <c r="A8" s="4" t="s">
        <v>112</v>
      </c>
      <c r="B8" s="4" t="s">
        <v>124</v>
      </c>
      <c r="C8" s="4">
        <v>0.47182361038214898</v>
      </c>
      <c r="D8" s="4">
        <f t="shared" si="0"/>
        <v>1.3868613955903053</v>
      </c>
      <c r="E8" s="5">
        <v>1.89190060068737E-8</v>
      </c>
      <c r="F8" s="4">
        <v>-8.7214550844488301E-2</v>
      </c>
      <c r="G8" s="4">
        <f t="shared" si="1"/>
        <v>0.94133846268719001</v>
      </c>
      <c r="H8" s="4">
        <v>7.2137043463992301E-2</v>
      </c>
      <c r="I8" s="4">
        <v>0.55903816122663696</v>
      </c>
      <c r="J8" s="4">
        <f t="shared" si="2"/>
        <v>1.47328665571712</v>
      </c>
      <c r="K8" s="5">
        <v>2.1745697382893701E-7</v>
      </c>
      <c r="L8" s="4">
        <v>-0.15538855946933799</v>
      </c>
      <c r="M8" s="4">
        <f t="shared" si="3"/>
        <v>0.89789051245077012</v>
      </c>
      <c r="N8" s="4">
        <v>3.1636220994857599E-2</v>
      </c>
    </row>
    <row r="9" spans="1:14" s="4" customFormat="1" x14ac:dyDescent="0.25">
      <c r="A9" s="4" t="s">
        <v>118</v>
      </c>
      <c r="B9" s="4" t="s">
        <v>90</v>
      </c>
      <c r="C9" s="4">
        <v>0.84526981164610304</v>
      </c>
      <c r="D9" s="4">
        <f t="shared" si="0"/>
        <v>1.7966007131460724</v>
      </c>
      <c r="E9" s="5">
        <v>1.6195641109964499E-6</v>
      </c>
      <c r="F9" s="4">
        <v>-9.1142256117374795E-2</v>
      </c>
      <c r="G9" s="4">
        <f t="shared" si="1"/>
        <v>0.93877917496918251</v>
      </c>
      <c r="H9" s="4">
        <v>0.54628001593213804</v>
      </c>
      <c r="I9" s="4">
        <v>0.93641206776347696</v>
      </c>
      <c r="J9" s="4">
        <f t="shared" si="2"/>
        <v>1.9137628539800629</v>
      </c>
      <c r="K9" s="4">
        <v>1.3665493873263901E-4</v>
      </c>
      <c r="L9" s="4">
        <v>0.31285310972892499</v>
      </c>
      <c r="M9" s="4">
        <f t="shared" si="3"/>
        <v>1.2421618026825776</v>
      </c>
      <c r="N9" s="4">
        <v>1.1204190453294001E-2</v>
      </c>
    </row>
    <row r="10" spans="1:14" s="4" customFormat="1" x14ac:dyDescent="0.25">
      <c r="A10" s="4" t="s">
        <v>113</v>
      </c>
      <c r="B10" s="4" t="s">
        <v>125</v>
      </c>
      <c r="C10" s="4">
        <v>0.97616712067820799</v>
      </c>
      <c r="D10" s="4">
        <f t="shared" si="0"/>
        <v>1.9672320174901969</v>
      </c>
      <c r="E10" s="5">
        <v>3.0290745115400698E-6</v>
      </c>
      <c r="F10" s="4">
        <v>-0.873369598867615</v>
      </c>
      <c r="G10" s="4">
        <f t="shared" si="1"/>
        <v>0.54587041037574435</v>
      </c>
      <c r="H10" s="4">
        <v>1.23698556520799E-4</v>
      </c>
      <c r="I10" s="4">
        <v>1.8495367195458201</v>
      </c>
      <c r="J10" s="4">
        <f t="shared" si="2"/>
        <v>3.6038443925474342</v>
      </c>
      <c r="K10" s="5">
        <v>3.8383441505928499E-7</v>
      </c>
      <c r="L10" s="4">
        <v>-0.15740369574089</v>
      </c>
      <c r="M10" s="4">
        <f t="shared" si="3"/>
        <v>0.89663722702048743</v>
      </c>
      <c r="N10" s="4">
        <v>0.46559906563852499</v>
      </c>
    </row>
    <row r="11" spans="1:14" s="4" customFormat="1" x14ac:dyDescent="0.25">
      <c r="A11" s="4" t="s">
        <v>102</v>
      </c>
      <c r="B11" s="4" t="s">
        <v>126</v>
      </c>
      <c r="C11" s="4">
        <v>1.3799223223618799</v>
      </c>
      <c r="D11" s="4">
        <f t="shared" si="0"/>
        <v>2.6025435808666617</v>
      </c>
      <c r="E11" s="5">
        <v>2.0189111444410401E-14</v>
      </c>
      <c r="F11" s="4">
        <v>5.3397370516338798E-2</v>
      </c>
      <c r="G11" s="4">
        <f t="shared" si="1"/>
        <v>1.0377057189813779</v>
      </c>
      <c r="H11" s="4">
        <v>0.340608416931583</v>
      </c>
      <c r="I11" s="4">
        <v>1.32652495184554</v>
      </c>
      <c r="J11" s="4">
        <f t="shared" si="2"/>
        <v>2.507978450211628</v>
      </c>
      <c r="K11" s="5">
        <v>1.1062347345021099E-11</v>
      </c>
      <c r="L11" s="4">
        <v>-0.14581436338916801</v>
      </c>
      <c r="M11" s="4">
        <f t="shared" si="3"/>
        <v>0.90386902325359109</v>
      </c>
      <c r="N11" s="4">
        <v>4.1582405146211997E-2</v>
      </c>
    </row>
    <row r="12" spans="1:14" s="4" customFormat="1" x14ac:dyDescent="0.25">
      <c r="A12" s="4" t="s">
        <v>115</v>
      </c>
      <c r="B12" s="4" t="s">
        <v>170</v>
      </c>
      <c r="C12" s="4">
        <v>4.2997172884453302E-2</v>
      </c>
      <c r="D12" s="4">
        <f t="shared" si="0"/>
        <v>1.0302519347290178</v>
      </c>
      <c r="E12" s="4">
        <v>0.82766030557292303</v>
      </c>
      <c r="F12" s="4">
        <v>-1.55037123402032</v>
      </c>
      <c r="G12" s="4">
        <f t="shared" si="1"/>
        <v>0.34142219818754399</v>
      </c>
      <c r="H12" s="5">
        <v>8.5548345014951995E-7</v>
      </c>
      <c r="I12" s="4">
        <v>1.59336840690477</v>
      </c>
      <c r="J12" s="4">
        <f t="shared" si="2"/>
        <v>3.0175306122394998</v>
      </c>
      <c r="K12" s="5">
        <v>3.3647256844519399E-5</v>
      </c>
      <c r="L12" s="4">
        <v>-1.12841289414671</v>
      </c>
      <c r="M12" s="4">
        <f t="shared" si="3"/>
        <v>0.45741865375071944</v>
      </c>
      <c r="N12" s="4">
        <v>1.4407872932384301E-3</v>
      </c>
    </row>
    <row r="13" spans="1:14" s="4" customFormat="1" x14ac:dyDescent="0.25">
      <c r="A13" s="4" t="s">
        <v>114</v>
      </c>
      <c r="B13" s="4" t="s">
        <v>171</v>
      </c>
      <c r="C13" s="4">
        <v>0.687826381144656</v>
      </c>
      <c r="D13" s="4">
        <f t="shared" si="0"/>
        <v>1.6108547146667946</v>
      </c>
      <c r="E13" s="4">
        <v>6.9497783044147898E-4</v>
      </c>
      <c r="F13" s="4">
        <v>-2.0091985904090701</v>
      </c>
      <c r="G13" s="4">
        <f t="shared" si="1"/>
        <v>0.2484110766006197</v>
      </c>
      <c r="H13" s="5">
        <v>9.43227943294865E-6</v>
      </c>
      <c r="I13" s="4">
        <v>2.6970249715537302</v>
      </c>
      <c r="J13" s="4">
        <f t="shared" si="2"/>
        <v>6.4846332003811336</v>
      </c>
      <c r="K13" s="5">
        <v>1.2002993619735499E-6</v>
      </c>
      <c r="L13" s="4">
        <v>0.78687485459443296</v>
      </c>
      <c r="M13" s="4">
        <f t="shared" si="3"/>
        <v>1.7253330199872217</v>
      </c>
      <c r="N13" s="4">
        <v>1.99559873212075E-2</v>
      </c>
    </row>
    <row r="14" spans="1:14" s="4" customFormat="1" x14ac:dyDescent="0.25">
      <c r="A14" s="4" t="s">
        <v>104</v>
      </c>
      <c r="B14" s="4" t="s">
        <v>127</v>
      </c>
      <c r="C14" s="4">
        <v>1.0705523297669299</v>
      </c>
      <c r="D14" s="4">
        <f t="shared" si="0"/>
        <v>2.100237280414174</v>
      </c>
      <c r="E14" s="5">
        <v>7.2886143763487898E-9</v>
      </c>
      <c r="F14" s="4">
        <v>-0.88567749416655706</v>
      </c>
      <c r="G14" s="4">
        <f t="shared" si="1"/>
        <v>0.54123329820200416</v>
      </c>
      <c r="H14" s="5">
        <v>1.7407850888624699E-7</v>
      </c>
      <c r="I14" s="4">
        <v>1.9562298239334901</v>
      </c>
      <c r="J14" s="4">
        <f t="shared" si="2"/>
        <v>3.8804657573568364</v>
      </c>
      <c r="K14" s="5">
        <v>2.7815785477473701E-10</v>
      </c>
      <c r="L14" s="4">
        <v>9.58092097242456E-2</v>
      </c>
      <c r="M14" s="4">
        <f t="shared" si="3"/>
        <v>1.0686646555156762</v>
      </c>
      <c r="N14" s="4">
        <v>0.47820873478957499</v>
      </c>
    </row>
    <row r="15" spans="1:14" s="4" customFormat="1" x14ac:dyDescent="0.25">
      <c r="A15" s="4" t="s">
        <v>108</v>
      </c>
      <c r="B15" s="4" t="s">
        <v>128</v>
      </c>
      <c r="C15" s="4">
        <v>0.64673995533779705</v>
      </c>
      <c r="D15" s="4">
        <f t="shared" si="0"/>
        <v>1.5656263641402504</v>
      </c>
      <c r="E15" s="5">
        <v>4.9463737703807699E-11</v>
      </c>
      <c r="F15" s="4">
        <v>6.64540149733754E-2</v>
      </c>
      <c r="G15" s="4">
        <f t="shared" si="1"/>
        <v>1.0471397641727052</v>
      </c>
      <c r="H15" s="4">
        <v>0.12863060811184299</v>
      </c>
      <c r="I15" s="4">
        <v>0.58028594036442105</v>
      </c>
      <c r="J15" s="4">
        <f t="shared" si="2"/>
        <v>1.4951455552613608</v>
      </c>
      <c r="K15" s="5">
        <v>3.7147866256785701E-8</v>
      </c>
      <c r="L15" s="4">
        <v>0.149893995308921</v>
      </c>
      <c r="M15" s="4">
        <f t="shared" si="3"/>
        <v>1.1094879473902577</v>
      </c>
      <c r="N15" s="4">
        <v>1.1062810699371E-2</v>
      </c>
    </row>
    <row r="16" spans="1:14" s="4" customFormat="1" x14ac:dyDescent="0.25">
      <c r="A16" s="4" t="s">
        <v>109</v>
      </c>
      <c r="B16" s="4" t="s">
        <v>129</v>
      </c>
      <c r="C16" s="4">
        <v>0.68577308789379499</v>
      </c>
      <c r="D16" s="4">
        <f t="shared" si="0"/>
        <v>1.6085637214757731</v>
      </c>
      <c r="E16" s="5">
        <v>2.2299813120266899E-10</v>
      </c>
      <c r="F16" s="4">
        <v>-9.4788327186915398E-4</v>
      </c>
      <c r="G16" s="4">
        <f t="shared" si="1"/>
        <v>0.99934319317470111</v>
      </c>
      <c r="H16" s="4">
        <v>0.98529362477020999</v>
      </c>
      <c r="I16" s="4">
        <v>0.686720971165664</v>
      </c>
      <c r="J16" s="4">
        <f t="shared" si="2"/>
        <v>1.6096209314897194</v>
      </c>
      <c r="K16" s="5">
        <v>4.5217849955208997E-8</v>
      </c>
      <c r="L16" s="4">
        <v>-0.131495912488723</v>
      </c>
      <c r="M16" s="4">
        <f t="shared" si="3"/>
        <v>0.91288440087636935</v>
      </c>
      <c r="N16" s="4">
        <v>4.6632416533377297E-2</v>
      </c>
    </row>
    <row r="17" spans="1:14" s="4" customFormat="1" x14ac:dyDescent="0.25">
      <c r="A17" s="4" t="s">
        <v>105</v>
      </c>
      <c r="B17" s="4" t="s">
        <v>130</v>
      </c>
      <c r="C17" s="4">
        <v>4.64512810897841</v>
      </c>
      <c r="D17" s="4">
        <f t="shared" si="0"/>
        <v>25.022050398935956</v>
      </c>
      <c r="E17" s="5">
        <v>1.5293657261145999E-14</v>
      </c>
      <c r="F17" s="4">
        <v>0.36481216717735898</v>
      </c>
      <c r="G17" s="4">
        <f t="shared" si="1"/>
        <v>1.2877139636567341</v>
      </c>
      <c r="H17" s="4">
        <v>0.168250971040113</v>
      </c>
      <c r="I17" s="4">
        <v>4.2803159418010504</v>
      </c>
      <c r="J17" s="4">
        <f t="shared" si="2"/>
        <v>19.43137304178995</v>
      </c>
      <c r="K17" s="5">
        <v>3.3097304024156698E-10</v>
      </c>
      <c r="L17" s="4">
        <v>0.452166105461908</v>
      </c>
      <c r="M17" s="4">
        <f t="shared" si="3"/>
        <v>1.3680928109294179</v>
      </c>
      <c r="N17" s="4">
        <v>5.7198412962145603E-2</v>
      </c>
    </row>
    <row r="18" spans="1:14" s="4" customFormat="1" x14ac:dyDescent="0.25">
      <c r="A18" s="4" t="s">
        <v>110</v>
      </c>
      <c r="B18" s="4" t="s">
        <v>130</v>
      </c>
      <c r="C18" s="4">
        <v>0.55243036667393897</v>
      </c>
      <c r="D18" s="4">
        <f t="shared" si="0"/>
        <v>1.4665541759749305</v>
      </c>
      <c r="E18" s="5">
        <v>7.8192353921051493E-9</v>
      </c>
      <c r="F18" s="4">
        <v>-0.15873599633477101</v>
      </c>
      <c r="G18" s="4">
        <f t="shared" si="1"/>
        <v>0.89580958233079222</v>
      </c>
      <c r="H18" s="4">
        <v>1.0058075904388401E-2</v>
      </c>
      <c r="I18" s="4">
        <v>0.71116636300870995</v>
      </c>
      <c r="J18" s="4">
        <f t="shared" si="2"/>
        <v>1.6371271360584552</v>
      </c>
      <c r="K18" s="5">
        <v>5.7414464605365398E-8</v>
      </c>
      <c r="L18" s="4">
        <v>3.86301530721204E-2</v>
      </c>
      <c r="M18" s="4">
        <f t="shared" si="3"/>
        <v>1.0271380901930578</v>
      </c>
      <c r="N18" s="4">
        <v>0.55911914225570802</v>
      </c>
    </row>
    <row r="19" spans="1:14" s="4" customFormat="1" x14ac:dyDescent="0.25">
      <c r="A19" s="4" t="s">
        <v>100</v>
      </c>
      <c r="B19" s="4" t="s">
        <v>131</v>
      </c>
      <c r="C19" s="4">
        <v>2.3628871813635199</v>
      </c>
      <c r="D19" s="4">
        <f t="shared" si="0"/>
        <v>5.1439876585713717</v>
      </c>
      <c r="E19" s="5">
        <v>6.2330851967156401E-16</v>
      </c>
      <c r="F19" s="4">
        <v>-0.27498708992832199</v>
      </c>
      <c r="G19" s="4">
        <f t="shared" si="1"/>
        <v>0.82645771374391153</v>
      </c>
      <c r="H19" s="4">
        <v>3.1913144976744398E-2</v>
      </c>
      <c r="I19" s="4">
        <v>2.6378742712918402</v>
      </c>
      <c r="J19" s="4">
        <f t="shared" si="2"/>
        <v>6.2241389644350207</v>
      </c>
      <c r="K19" s="5">
        <v>3.1151280982228602E-12</v>
      </c>
      <c r="L19" s="4">
        <v>0.91321703196852599</v>
      </c>
      <c r="M19" s="4">
        <f t="shared" si="3"/>
        <v>1.8832402131982298</v>
      </c>
      <c r="N19" s="5">
        <v>3.5321767372186698E-5</v>
      </c>
    </row>
    <row r="20" spans="1:14" s="4" customFormat="1" x14ac:dyDescent="0.25">
      <c r="A20" s="4" t="s">
        <v>111</v>
      </c>
      <c r="B20" s="4" t="s">
        <v>132</v>
      </c>
      <c r="C20" s="4">
        <v>0.46049491525141401</v>
      </c>
      <c r="D20" s="4">
        <f t="shared" si="0"/>
        <v>1.3760137774857724</v>
      </c>
      <c r="E20" s="5">
        <v>1.9360227496141398E-8</v>
      </c>
      <c r="F20" s="4">
        <v>-0.126161168642033</v>
      </c>
      <c r="G20" s="4">
        <f t="shared" si="1"/>
        <v>0.91626627956234985</v>
      </c>
      <c r="H20" s="4">
        <v>1.1868868073569201E-2</v>
      </c>
      <c r="I20" s="4">
        <v>0.58665608389344703</v>
      </c>
      <c r="J20" s="4">
        <f t="shared" si="2"/>
        <v>1.5017618875410528</v>
      </c>
      <c r="K20" s="5">
        <v>8.6905484949238396E-8</v>
      </c>
      <c r="L20" s="4">
        <v>-0.144923431743782</v>
      </c>
      <c r="M20" s="4">
        <f t="shared" si="3"/>
        <v>0.90442737702565834</v>
      </c>
      <c r="N20" s="4">
        <v>3.2923521885843299E-2</v>
      </c>
    </row>
    <row r="21" spans="1:14" s="4" customFormat="1" x14ac:dyDescent="0.25">
      <c r="A21" s="4" t="s">
        <v>103</v>
      </c>
      <c r="B21" s="4" t="s">
        <v>133</v>
      </c>
      <c r="C21" s="4">
        <v>2.4247655512367601</v>
      </c>
      <c r="D21" s="4">
        <f t="shared" si="0"/>
        <v>5.3694173696285441</v>
      </c>
      <c r="E21" s="5">
        <v>9.6326698113804794E-15</v>
      </c>
      <c r="F21" s="4">
        <v>0.13660807013524401</v>
      </c>
      <c r="G21" s="4">
        <f t="shared" si="1"/>
        <v>1.0993174625777877</v>
      </c>
      <c r="H21" s="4">
        <v>0.22670915509735201</v>
      </c>
      <c r="I21" s="4">
        <v>2.28815748110152</v>
      </c>
      <c r="J21" s="4">
        <f t="shared" si="2"/>
        <v>4.8843191820475775</v>
      </c>
      <c r="K21" s="5">
        <v>3.1840881211054101E-11</v>
      </c>
      <c r="L21" s="4">
        <v>7.2560067969011599E-2</v>
      </c>
      <c r="M21" s="4">
        <f t="shared" si="3"/>
        <v>1.0515810636521414</v>
      </c>
      <c r="N21" s="4">
        <v>0.487188740390743</v>
      </c>
    </row>
    <row r="22" spans="1:14" s="4" customFormat="1" x14ac:dyDescent="0.25">
      <c r="A22" s="4" t="s">
        <v>106</v>
      </c>
      <c r="B22" s="4" t="s">
        <v>134</v>
      </c>
      <c r="C22" s="4">
        <v>1.44085530085442</v>
      </c>
      <c r="D22" s="4">
        <f t="shared" si="0"/>
        <v>2.7148176558532171</v>
      </c>
      <c r="E22" s="5">
        <v>4.8951416565296699E-12</v>
      </c>
      <c r="F22" s="4">
        <v>-0.28975238119805302</v>
      </c>
      <c r="G22" s="4">
        <f t="shared" si="1"/>
        <v>0.81804245226793704</v>
      </c>
      <c r="H22" s="4">
        <v>2.1009671184045502E-2</v>
      </c>
      <c r="I22" s="4">
        <v>1.7306076820524701</v>
      </c>
      <c r="J22" s="4">
        <f t="shared" si="2"/>
        <v>3.3186757586072262</v>
      </c>
      <c r="K22" s="5">
        <v>1.5012391626269001E-9</v>
      </c>
      <c r="L22" s="4">
        <v>0.67736080616054595</v>
      </c>
      <c r="M22" s="4">
        <f t="shared" si="3"/>
        <v>1.5992115603514425</v>
      </c>
      <c r="N22" s="4">
        <v>1.11388324007541E-4</v>
      </c>
    </row>
  </sheetData>
  <mergeCells count="4">
    <mergeCell ref="C1:E1"/>
    <mergeCell ref="F1:H1"/>
    <mergeCell ref="I1:K1"/>
    <mergeCell ref="L1:N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8A9DD-8013-4804-AB02-A5F61496F13C}">
  <dimension ref="A1:N23"/>
  <sheetViews>
    <sheetView workbookViewId="0">
      <selection activeCell="C18" sqref="A18:XFD18"/>
    </sheetView>
  </sheetViews>
  <sheetFormatPr defaultRowHeight="15" x14ac:dyDescent="0.25"/>
  <cols>
    <col min="1" max="1" width="15.7109375" customWidth="1"/>
    <col min="2" max="2" width="54.7109375" customWidth="1"/>
    <col min="3" max="3" width="14.28515625" bestFit="1" customWidth="1"/>
    <col min="4" max="4" width="12.7109375" customWidth="1"/>
    <col min="5" max="5" width="10.28515625" customWidth="1"/>
    <col min="6" max="6" width="10.85546875" customWidth="1"/>
    <col min="7" max="7" width="12" bestFit="1" customWidth="1"/>
    <col min="8" max="8" width="10" customWidth="1"/>
    <col min="9" max="9" width="12.7109375" bestFit="1" customWidth="1"/>
    <col min="10" max="10" width="12" bestFit="1" customWidth="1"/>
    <col min="11" max="11" width="12.28515625" customWidth="1"/>
    <col min="12" max="12" width="14.7109375" customWidth="1"/>
    <col min="13" max="13" width="12.28515625" bestFit="1" customWidth="1"/>
    <col min="14" max="17" width="12" bestFit="1" customWidth="1"/>
  </cols>
  <sheetData>
    <row r="1" spans="1:14" s="1" customFormat="1" x14ac:dyDescent="0.25">
      <c r="C1" s="10" t="s">
        <v>215</v>
      </c>
      <c r="D1" s="10"/>
      <c r="E1" s="10"/>
      <c r="F1" s="7" t="s">
        <v>216</v>
      </c>
      <c r="G1" s="7"/>
      <c r="H1" s="7"/>
      <c r="I1" s="8" t="s">
        <v>217</v>
      </c>
      <c r="J1" s="8"/>
      <c r="K1" s="8"/>
      <c r="L1" s="9" t="s">
        <v>218</v>
      </c>
      <c r="M1" s="9"/>
      <c r="N1" s="9"/>
    </row>
    <row r="2" spans="1:14" x14ac:dyDescent="0.25">
      <c r="A2" s="1" t="s">
        <v>85</v>
      </c>
      <c r="B2" s="1" t="s">
        <v>81</v>
      </c>
      <c r="C2" s="1" t="s">
        <v>83</v>
      </c>
      <c r="D2" s="1" t="s">
        <v>82</v>
      </c>
      <c r="E2" s="1" t="s">
        <v>167</v>
      </c>
      <c r="F2" s="1" t="s">
        <v>83</v>
      </c>
      <c r="G2" s="1" t="s">
        <v>82</v>
      </c>
      <c r="H2" s="1" t="s">
        <v>167</v>
      </c>
      <c r="I2" s="1" t="s">
        <v>83</v>
      </c>
      <c r="J2" s="1" t="s">
        <v>82</v>
      </c>
      <c r="K2" s="1" t="s">
        <v>167</v>
      </c>
      <c r="L2" s="1" t="s">
        <v>83</v>
      </c>
      <c r="M2" s="1" t="s">
        <v>82</v>
      </c>
      <c r="N2" s="1" t="s">
        <v>167</v>
      </c>
    </row>
    <row r="3" spans="1:14" s="4" customFormat="1" x14ac:dyDescent="0.25">
      <c r="A3" s="4" t="s">
        <v>143</v>
      </c>
      <c r="B3" s="4" t="s">
        <v>204</v>
      </c>
      <c r="C3" s="4">
        <v>1.9244681300376001</v>
      </c>
      <c r="D3" s="4">
        <f t="shared" ref="D3:D14" si="0">POWER(2,C3)</f>
        <v>3.7959687881459909</v>
      </c>
      <c r="E3" s="5">
        <v>2.9154350822210101E-13</v>
      </c>
      <c r="F3" s="4">
        <v>-0.20491634300912001</v>
      </c>
      <c r="G3" s="4">
        <f t="shared" ref="G3:G14" si="1">POWER(2,F3)</f>
        <v>0.86758899423584612</v>
      </c>
      <c r="H3" s="4">
        <v>0.19455327797529001</v>
      </c>
      <c r="I3" s="4">
        <v>2.12938447304672</v>
      </c>
      <c r="J3" s="4">
        <f t="shared" ref="J3:J14" si="2">POWER(2,I3)</f>
        <v>4.3753076783660658</v>
      </c>
      <c r="K3" s="5">
        <v>2.3712024621033202E-9</v>
      </c>
      <c r="L3" s="4">
        <v>1.1005550836551301</v>
      </c>
      <c r="M3" s="4">
        <f t="shared" ref="M3:M14" si="3">POWER(2,L3)</f>
        <v>2.1443718234450793</v>
      </c>
      <c r="N3" s="4">
        <v>2.9556483357084002E-4</v>
      </c>
    </row>
    <row r="4" spans="1:14" s="4" customFormat="1" x14ac:dyDescent="0.25">
      <c r="A4" s="4" t="s">
        <v>141</v>
      </c>
      <c r="B4" s="4" t="s">
        <v>205</v>
      </c>
      <c r="C4" s="4">
        <v>0.79592419492456801</v>
      </c>
      <c r="D4" s="4">
        <f t="shared" si="0"/>
        <v>1.736189226349617</v>
      </c>
      <c r="E4" s="5">
        <v>4.2932638621652198E-13</v>
      </c>
      <c r="F4" s="4">
        <v>0.114465959694407</v>
      </c>
      <c r="G4" s="4">
        <f t="shared" si="1"/>
        <v>1.082574236431026</v>
      </c>
      <c r="H4" s="4">
        <v>6.5674173590966499E-3</v>
      </c>
      <c r="I4" s="4">
        <v>0.68145823523016102</v>
      </c>
      <c r="J4" s="4">
        <f t="shared" si="2"/>
        <v>1.6037599713008088</v>
      </c>
      <c r="K4" s="5">
        <v>7.5196075902542204E-10</v>
      </c>
      <c r="L4" s="4">
        <v>-5.8139386136143799E-2</v>
      </c>
      <c r="M4" s="4">
        <f t="shared" si="3"/>
        <v>0.96050206046082776</v>
      </c>
      <c r="N4" s="4">
        <v>0.20225568139380601</v>
      </c>
    </row>
    <row r="5" spans="1:14" s="4" customFormat="1" x14ac:dyDescent="0.25">
      <c r="A5" s="4" t="s">
        <v>147</v>
      </c>
      <c r="B5" s="4" t="s">
        <v>151</v>
      </c>
      <c r="C5" s="4">
        <v>0.57363784923472805</v>
      </c>
      <c r="D5" s="4">
        <f t="shared" si="0"/>
        <v>1.4882716167027334</v>
      </c>
      <c r="E5" s="5">
        <v>1.31756786548954E-8</v>
      </c>
      <c r="F5" s="4">
        <v>2.73540701676761E-2</v>
      </c>
      <c r="G5" s="4">
        <f t="shared" si="1"/>
        <v>1.0191412863719751</v>
      </c>
      <c r="H5" s="4">
        <v>0.63718736474920101</v>
      </c>
      <c r="I5" s="4">
        <v>0.54628377906705206</v>
      </c>
      <c r="J5" s="4">
        <f t="shared" si="2"/>
        <v>1.4603192281619835</v>
      </c>
      <c r="K5" s="5">
        <v>3.53224390705104E-6</v>
      </c>
      <c r="L5" s="4">
        <v>0.68166133844408305</v>
      </c>
      <c r="M5" s="4">
        <f t="shared" si="3"/>
        <v>1.6039857651966032</v>
      </c>
      <c r="N5" s="5">
        <v>9.9786570095102795E-5</v>
      </c>
    </row>
    <row r="6" spans="1:14" s="4" customFormat="1" x14ac:dyDescent="0.25">
      <c r="A6" s="4" t="s">
        <v>138</v>
      </c>
      <c r="B6" s="4" t="s">
        <v>206</v>
      </c>
      <c r="C6" s="4">
        <v>4.3021279284563896</v>
      </c>
      <c r="D6" s="4">
        <f t="shared" si="0"/>
        <v>19.72738642131101</v>
      </c>
      <c r="E6" s="5">
        <v>9.2189961847810903E-15</v>
      </c>
      <c r="F6" s="4">
        <v>-2.8862077636289701E-2</v>
      </c>
      <c r="G6" s="4">
        <f t="shared" si="1"/>
        <v>0.98019311781254803</v>
      </c>
      <c r="H6" s="4">
        <v>0.87342284247047797</v>
      </c>
      <c r="I6" s="4">
        <v>4.3309900060926703</v>
      </c>
      <c r="J6" s="4">
        <f t="shared" si="2"/>
        <v>20.126020130946841</v>
      </c>
      <c r="K6" s="5">
        <v>6.1381214858825898E-12</v>
      </c>
      <c r="L6" s="4">
        <v>-0.47542513018735399</v>
      </c>
      <c r="M6" s="4">
        <f t="shared" si="3"/>
        <v>0.71925481035560512</v>
      </c>
      <c r="N6" s="4">
        <v>1.0945256082259701E-3</v>
      </c>
    </row>
    <row r="7" spans="1:14" s="4" customFormat="1" x14ac:dyDescent="0.25">
      <c r="A7" s="4" t="s">
        <v>137</v>
      </c>
      <c r="B7" s="4" t="s">
        <v>207</v>
      </c>
      <c r="C7" s="4">
        <v>3.0949014764321401</v>
      </c>
      <c r="D7" s="4">
        <f t="shared" si="0"/>
        <v>8.5439397674209552</v>
      </c>
      <c r="E7" s="5">
        <v>2.14998223711651E-16</v>
      </c>
      <c r="F7" s="4">
        <v>-0.30302121204623</v>
      </c>
      <c r="G7" s="4">
        <f t="shared" si="1"/>
        <v>0.81055320217719451</v>
      </c>
      <c r="H7" s="4">
        <v>5.04056160401515E-2</v>
      </c>
      <c r="I7" s="4">
        <v>3.39792268847836</v>
      </c>
      <c r="J7" s="4">
        <f t="shared" si="2"/>
        <v>10.540874731567726</v>
      </c>
      <c r="K7" s="5">
        <v>1.4625640308923E-12</v>
      </c>
      <c r="L7" s="4">
        <v>0.69777384301465095</v>
      </c>
      <c r="M7" s="4">
        <f t="shared" si="3"/>
        <v>1.6220000263751184</v>
      </c>
      <c r="N7" s="5">
        <v>4.8805327151297803E-5</v>
      </c>
    </row>
    <row r="8" spans="1:14" s="4" customFormat="1" x14ac:dyDescent="0.25">
      <c r="A8" s="4" t="s">
        <v>140</v>
      </c>
      <c r="B8" s="4" t="s">
        <v>208</v>
      </c>
      <c r="C8" s="4">
        <v>4.3231308341292998</v>
      </c>
      <c r="D8" s="4">
        <f t="shared" si="0"/>
        <v>20.016680458367041</v>
      </c>
      <c r="E8" s="5">
        <v>4.9466360863347299E-15</v>
      </c>
      <c r="F8" s="4">
        <v>0.393461621412939</v>
      </c>
      <c r="G8" s="4">
        <f t="shared" si="1"/>
        <v>1.3135413540935514</v>
      </c>
      <c r="H8" s="4">
        <v>8.75648627424995E-2</v>
      </c>
      <c r="I8" s="4">
        <v>3.9296692127163602</v>
      </c>
      <c r="J8" s="4">
        <f t="shared" si="2"/>
        <v>15.23871357075023</v>
      </c>
      <c r="K8" s="5">
        <v>1.2401143740113399E-10</v>
      </c>
      <c r="L8" s="4">
        <v>0.45018161789102001</v>
      </c>
      <c r="M8" s="4">
        <f t="shared" si="3"/>
        <v>1.3662122355581858</v>
      </c>
      <c r="N8" s="4">
        <v>7.6549271033760002E-3</v>
      </c>
    </row>
    <row r="9" spans="1:14" s="4" customFormat="1" x14ac:dyDescent="0.25">
      <c r="A9" s="4" t="s">
        <v>136</v>
      </c>
      <c r="B9" s="4" t="s">
        <v>208</v>
      </c>
      <c r="C9" s="4">
        <v>6.3847259152581</v>
      </c>
      <c r="D9" s="4">
        <f t="shared" si="0"/>
        <v>83.559150209215446</v>
      </c>
      <c r="E9" s="5">
        <v>2.5105857890425599E-19</v>
      </c>
      <c r="F9" s="4">
        <v>-0.73388695029619799</v>
      </c>
      <c r="G9" s="4">
        <f t="shared" si="1"/>
        <v>0.60128173909036531</v>
      </c>
      <c r="H9" s="4">
        <v>3.6132478695586598E-2</v>
      </c>
      <c r="I9" s="4">
        <v>7.1186128655543</v>
      </c>
      <c r="J9" s="4">
        <f t="shared" si="2"/>
        <v>138.96838167017353</v>
      </c>
      <c r="K9" s="5">
        <v>1.0160931560774599E-12</v>
      </c>
      <c r="L9" s="4">
        <v>2.50495879421302</v>
      </c>
      <c r="M9" s="4">
        <f t="shared" si="3"/>
        <v>5.6763312969561373</v>
      </c>
      <c r="N9" s="5">
        <v>6.6297741851135298E-6</v>
      </c>
    </row>
    <row r="10" spans="1:14" s="4" customFormat="1" x14ac:dyDescent="0.25">
      <c r="A10" s="4" t="s">
        <v>107</v>
      </c>
      <c r="B10" s="4" t="s">
        <v>152</v>
      </c>
      <c r="C10" s="4">
        <v>0.48161662191304699</v>
      </c>
      <c r="D10" s="4">
        <f t="shared" si="0"/>
        <v>1.3963074319994211</v>
      </c>
      <c r="E10" s="5">
        <v>5.2175730342667397E-9</v>
      </c>
      <c r="F10" s="4">
        <v>-0.14938364896103301</v>
      </c>
      <c r="G10" s="4">
        <f t="shared" si="1"/>
        <v>0.90163557888156565</v>
      </c>
      <c r="H10" s="4">
        <v>2.8650736263863999E-3</v>
      </c>
      <c r="I10" s="4">
        <v>0.63100027087408095</v>
      </c>
      <c r="J10" s="4">
        <f t="shared" si="2"/>
        <v>1.548638346471944</v>
      </c>
      <c r="K10" s="5">
        <v>1.6944212161707501E-8</v>
      </c>
      <c r="L10" s="4">
        <v>-2.2323022919417498E-2</v>
      </c>
      <c r="M10" s="4">
        <f t="shared" si="3"/>
        <v>0.98464595359481344</v>
      </c>
      <c r="N10" s="4">
        <v>0.61893085928957403</v>
      </c>
    </row>
    <row r="11" spans="1:14" s="4" customFormat="1" x14ac:dyDescent="0.25">
      <c r="A11" s="4" t="s">
        <v>112</v>
      </c>
      <c r="B11" s="4" t="s">
        <v>124</v>
      </c>
      <c r="C11" s="4">
        <v>0.47182361038214898</v>
      </c>
      <c r="D11" s="4">
        <f t="shared" si="0"/>
        <v>1.3868613955903053</v>
      </c>
      <c r="E11" s="5">
        <v>1.89190060068737E-8</v>
      </c>
      <c r="F11" s="4">
        <v>-8.7214550844488301E-2</v>
      </c>
      <c r="G11" s="4">
        <f t="shared" si="1"/>
        <v>0.94133846268719001</v>
      </c>
      <c r="H11" s="4">
        <v>7.2137043463992301E-2</v>
      </c>
      <c r="I11" s="4">
        <v>0.55903816122663696</v>
      </c>
      <c r="J11" s="4">
        <f t="shared" si="2"/>
        <v>1.47328665571712</v>
      </c>
      <c r="K11" s="5">
        <v>2.1745697382893701E-7</v>
      </c>
      <c r="L11" s="4">
        <v>-0.15538855946933799</v>
      </c>
      <c r="M11" s="4">
        <f t="shared" si="3"/>
        <v>0.89789051245077012</v>
      </c>
      <c r="N11" s="4">
        <v>3.1636220994857599E-2</v>
      </c>
    </row>
    <row r="12" spans="1:14" s="4" customFormat="1" x14ac:dyDescent="0.25">
      <c r="A12" s="4" t="s">
        <v>113</v>
      </c>
      <c r="B12" s="4" t="s">
        <v>125</v>
      </c>
      <c r="C12" s="4">
        <v>0.97616712067820799</v>
      </c>
      <c r="D12" s="4">
        <f t="shared" si="0"/>
        <v>1.9672320174901969</v>
      </c>
      <c r="E12" s="5">
        <v>3.0290745115400698E-6</v>
      </c>
      <c r="F12" s="4">
        <v>-0.873369598867615</v>
      </c>
      <c r="G12" s="4">
        <f t="shared" si="1"/>
        <v>0.54587041037574435</v>
      </c>
      <c r="H12" s="4">
        <v>1.23698556520799E-4</v>
      </c>
      <c r="I12" s="4">
        <v>1.8495367195458201</v>
      </c>
      <c r="J12" s="4">
        <f t="shared" si="2"/>
        <v>3.6038443925474342</v>
      </c>
      <c r="K12" s="5">
        <v>3.8383441505928499E-7</v>
      </c>
      <c r="L12" s="4">
        <v>-0.15740369574089</v>
      </c>
      <c r="M12" s="4">
        <f t="shared" si="3"/>
        <v>0.89663722702048743</v>
      </c>
      <c r="N12" s="4">
        <v>0.46559906563852499</v>
      </c>
    </row>
    <row r="13" spans="1:14" s="4" customFormat="1" x14ac:dyDescent="0.25">
      <c r="A13" s="4" t="s">
        <v>150</v>
      </c>
      <c r="B13" s="4" t="s">
        <v>209</v>
      </c>
      <c r="C13" s="4">
        <v>1.72685321979795</v>
      </c>
      <c r="D13" s="4">
        <f t="shared" si="0"/>
        <v>3.3100504817074747</v>
      </c>
      <c r="E13" s="5">
        <v>2.63897413941884E-6</v>
      </c>
      <c r="F13" s="4">
        <v>0.39050519601595102</v>
      </c>
      <c r="G13" s="4">
        <f t="shared" si="1"/>
        <v>1.3108523514742345</v>
      </c>
      <c r="H13" s="4">
        <v>0.249735845789578</v>
      </c>
      <c r="I13" s="4">
        <v>1.336348023782</v>
      </c>
      <c r="J13" s="4">
        <f t="shared" si="2"/>
        <v>2.525113128099338</v>
      </c>
      <c r="K13" s="4">
        <v>4.7223055181182501E-3</v>
      </c>
      <c r="L13" s="4">
        <v>0.53191466483161998</v>
      </c>
      <c r="M13" s="4">
        <f t="shared" si="3"/>
        <v>1.445846770423753</v>
      </c>
      <c r="N13" s="4">
        <v>0.169791167145872</v>
      </c>
    </row>
    <row r="14" spans="1:14" s="4" customFormat="1" x14ac:dyDescent="0.25">
      <c r="A14" s="4" t="s">
        <v>145</v>
      </c>
      <c r="B14" s="4" t="s">
        <v>210</v>
      </c>
      <c r="C14" s="4">
        <v>0.54379663950263102</v>
      </c>
      <c r="D14" s="4">
        <f t="shared" si="0"/>
        <v>1.4578038741133799</v>
      </c>
      <c r="E14" s="5">
        <v>2.5591508418002202E-10</v>
      </c>
      <c r="F14" s="4">
        <v>-1.6851873777487501E-2</v>
      </c>
      <c r="G14" s="4">
        <f t="shared" si="1"/>
        <v>0.98838712723306044</v>
      </c>
      <c r="H14" s="4">
        <v>0.67026203526064898</v>
      </c>
      <c r="I14" s="4">
        <v>0.560648513280119</v>
      </c>
      <c r="J14" s="4">
        <f t="shared" si="2"/>
        <v>1.4749320726125081</v>
      </c>
      <c r="K14" s="5">
        <v>2.57674155939132E-8</v>
      </c>
      <c r="L14" s="4">
        <v>0.213177304105552</v>
      </c>
      <c r="M14" s="4">
        <f t="shared" si="3"/>
        <v>1.1592384110480816</v>
      </c>
      <c r="N14" s="4">
        <v>2.1617173606486898E-3</v>
      </c>
    </row>
    <row r="15" spans="1:14" s="4" customFormat="1" x14ac:dyDescent="0.25">
      <c r="A15" s="4" t="s">
        <v>139</v>
      </c>
      <c r="B15" s="4" t="s">
        <v>153</v>
      </c>
      <c r="C15" s="4">
        <v>1.4505343231946799</v>
      </c>
      <c r="D15" s="4">
        <f t="shared" ref="D15:D23" si="4">POWER(2,C15)</f>
        <v>2.7330925668615915</v>
      </c>
      <c r="E15" s="5">
        <v>7.8980811149011806E-14</v>
      </c>
      <c r="F15" s="4">
        <v>-3.3028876553934799E-2</v>
      </c>
      <c r="G15" s="4">
        <f t="shared" ref="G15:G23" si="5">POWER(2,F15)</f>
        <v>0.97736620354440318</v>
      </c>
      <c r="H15" s="4">
        <v>0.588995351729385</v>
      </c>
      <c r="I15" s="4">
        <v>1.4835631997486201</v>
      </c>
      <c r="J15" s="4">
        <f t="shared" ref="J15:J23" si="6">POWER(2,I15)</f>
        <v>2.7963853844649882</v>
      </c>
      <c r="K15" s="5">
        <v>1.21083212396283E-11</v>
      </c>
      <c r="L15" s="4">
        <v>-0.18090216896692099</v>
      </c>
      <c r="M15" s="4">
        <f t="shared" ref="M15:M23" si="7">POWER(2,L15)</f>
        <v>0.88215118299169759</v>
      </c>
      <c r="N15" s="4">
        <v>7.2421516229247598E-2</v>
      </c>
    </row>
    <row r="16" spans="1:14" s="4" customFormat="1" x14ac:dyDescent="0.25">
      <c r="A16" s="4" t="s">
        <v>148</v>
      </c>
      <c r="B16" s="4" t="s">
        <v>219</v>
      </c>
      <c r="C16" s="4">
        <v>1.15366889686739</v>
      </c>
      <c r="D16" s="4">
        <f t="shared" si="4"/>
        <v>2.2247895862377445</v>
      </c>
      <c r="E16" s="5">
        <v>2.50505001609071E-8</v>
      </c>
      <c r="F16" s="4">
        <v>0.11729767138143</v>
      </c>
      <c r="G16" s="4">
        <f t="shared" si="5"/>
        <v>1.0847011922380849</v>
      </c>
      <c r="H16" s="4">
        <v>0.409423253072074</v>
      </c>
      <c r="I16" s="4">
        <v>1.0363712254859601</v>
      </c>
      <c r="J16" s="4">
        <f t="shared" si="6"/>
        <v>2.0510621746872921</v>
      </c>
      <c r="K16" s="5">
        <v>2.9894953950902201E-5</v>
      </c>
      <c r="L16" s="4">
        <v>0.103196615515757</v>
      </c>
      <c r="M16" s="4">
        <f t="shared" si="7"/>
        <v>1.0741508506725208</v>
      </c>
      <c r="N16" s="4">
        <v>0.26534569530764801</v>
      </c>
    </row>
    <row r="17" spans="1:14" s="4" customFormat="1" x14ac:dyDescent="0.25">
      <c r="A17" s="4" t="s">
        <v>135</v>
      </c>
      <c r="B17" s="4" t="s">
        <v>211</v>
      </c>
      <c r="C17" s="4">
        <v>5.5281502334319796</v>
      </c>
      <c r="D17" s="4">
        <f t="shared" si="4"/>
        <v>46.14652905364229</v>
      </c>
      <c r="E17" s="5">
        <v>3.7320422397688299E-19</v>
      </c>
      <c r="F17" s="4">
        <v>8.1479918300788406E-2</v>
      </c>
      <c r="G17" s="4">
        <f t="shared" si="5"/>
        <v>1.0581028872567171</v>
      </c>
      <c r="H17" s="4">
        <v>0.59494404363518405</v>
      </c>
      <c r="I17" s="4">
        <v>5.4466703151311897</v>
      </c>
      <c r="J17" s="4">
        <f t="shared" si="6"/>
        <v>43.612515956065209</v>
      </c>
      <c r="K17" s="5">
        <v>4.2473041438155201E-15</v>
      </c>
      <c r="L17" s="4">
        <v>0.46691149612347899</v>
      </c>
      <c r="M17" s="4">
        <f t="shared" si="7"/>
        <v>1.3821474144188095</v>
      </c>
      <c r="N17" s="5">
        <v>6.7275771138093494E-5</v>
      </c>
    </row>
    <row r="18" spans="1:14" s="4" customFormat="1" x14ac:dyDescent="0.25">
      <c r="A18" s="4" t="s">
        <v>144</v>
      </c>
      <c r="B18" s="4" t="s">
        <v>212</v>
      </c>
      <c r="C18" s="4">
        <v>0.64765531375627905</v>
      </c>
      <c r="D18" s="4">
        <f t="shared" si="4"/>
        <v>1.5666200349898618</v>
      </c>
      <c r="E18" s="5">
        <v>3.5685293929728399E-10</v>
      </c>
      <c r="F18" s="4">
        <v>-5.0185040776183999E-2</v>
      </c>
      <c r="G18" s="4">
        <f t="shared" si="5"/>
        <v>0.96581244540061728</v>
      </c>
      <c r="H18" s="4">
        <v>0.30240945497780403</v>
      </c>
      <c r="I18" s="4">
        <v>0.69784035453246296</v>
      </c>
      <c r="J18" s="4">
        <f t="shared" si="6"/>
        <v>1.6220748059837129</v>
      </c>
      <c r="K18" s="5">
        <v>1.85933340975395E-8</v>
      </c>
      <c r="L18" s="4">
        <v>-3.4419321727961602E-3</v>
      </c>
      <c r="M18" s="4">
        <f t="shared" si="7"/>
        <v>0.99761707809555389</v>
      </c>
      <c r="N18" s="4">
        <v>0.95341483380149505</v>
      </c>
    </row>
    <row r="19" spans="1:14" s="4" customFormat="1" x14ac:dyDescent="0.25">
      <c r="A19" s="4" t="s">
        <v>146</v>
      </c>
      <c r="B19" s="4" t="s">
        <v>209</v>
      </c>
      <c r="C19" s="4">
        <v>2.2506382575911301</v>
      </c>
      <c r="D19" s="4">
        <f t="shared" si="4"/>
        <v>4.7589333771821432</v>
      </c>
      <c r="E19" s="5">
        <v>1.9729251579182899E-10</v>
      </c>
      <c r="F19" s="4">
        <v>-1.27929537223627E-2</v>
      </c>
      <c r="G19" s="4">
        <f t="shared" si="5"/>
        <v>0.99117179963468405</v>
      </c>
      <c r="H19" s="4">
        <v>0.94960557955279301</v>
      </c>
      <c r="I19" s="4">
        <v>2.26343121131349</v>
      </c>
      <c r="J19" s="4">
        <f t="shared" si="6"/>
        <v>4.801320395653037</v>
      </c>
      <c r="K19" s="5">
        <v>1.6471296499539601E-7</v>
      </c>
      <c r="L19" s="4">
        <v>-3.01018546838463E-2</v>
      </c>
      <c r="M19" s="4">
        <f t="shared" si="7"/>
        <v>0.9793511526737414</v>
      </c>
      <c r="N19" s="4">
        <v>0.79477452760502798</v>
      </c>
    </row>
    <row r="20" spans="1:14" s="4" customFormat="1" x14ac:dyDescent="0.25">
      <c r="A20" s="4" t="s">
        <v>100</v>
      </c>
      <c r="B20" s="4" t="s">
        <v>132</v>
      </c>
      <c r="C20" s="4">
        <v>2.3628871813635199</v>
      </c>
      <c r="D20" s="4">
        <f t="shared" si="4"/>
        <v>5.1439876585713717</v>
      </c>
      <c r="E20" s="5">
        <v>6.2330851967156401E-16</v>
      </c>
      <c r="F20" s="4">
        <v>-0.27498708992832199</v>
      </c>
      <c r="G20" s="4">
        <f t="shared" si="5"/>
        <v>0.82645771374391153</v>
      </c>
      <c r="H20" s="4">
        <v>3.1913144976744398E-2</v>
      </c>
      <c r="I20" s="4">
        <v>2.6378742712918402</v>
      </c>
      <c r="J20" s="4">
        <f t="shared" si="6"/>
        <v>6.2241389644350207</v>
      </c>
      <c r="K20" s="5">
        <v>3.1151280982228602E-12</v>
      </c>
      <c r="L20" s="4">
        <v>0.91321703196852599</v>
      </c>
      <c r="M20" s="4">
        <f t="shared" si="7"/>
        <v>1.8832402131982298</v>
      </c>
      <c r="N20" s="5">
        <v>3.5321767372186698E-5</v>
      </c>
    </row>
    <row r="21" spans="1:14" s="4" customFormat="1" x14ac:dyDescent="0.25">
      <c r="A21" s="4" t="s">
        <v>149</v>
      </c>
      <c r="B21" s="4" t="s">
        <v>213</v>
      </c>
      <c r="C21" s="4">
        <v>1.0462402230502601</v>
      </c>
      <c r="D21" s="4">
        <f t="shared" si="4"/>
        <v>2.0651409088076336</v>
      </c>
      <c r="E21" s="5">
        <v>2.9138714085031399E-6</v>
      </c>
      <c r="F21" s="4">
        <v>-0.45579872982784397</v>
      </c>
      <c r="G21" s="4">
        <f t="shared" si="5"/>
        <v>0.72910639983951775</v>
      </c>
      <c r="H21" s="4">
        <v>5.5517363206978303E-2</v>
      </c>
      <c r="I21" s="4">
        <v>1.50203895287811</v>
      </c>
      <c r="J21" s="4">
        <f t="shared" si="6"/>
        <v>2.8324273511550526</v>
      </c>
      <c r="K21" s="5">
        <v>3.9736789624929902E-5</v>
      </c>
      <c r="L21" s="4">
        <v>0.594903559312986</v>
      </c>
      <c r="M21" s="4">
        <f t="shared" si="7"/>
        <v>1.5103716174850479</v>
      </c>
      <c r="N21" s="4">
        <v>1.24312371572213E-2</v>
      </c>
    </row>
    <row r="22" spans="1:14" s="4" customFormat="1" x14ac:dyDescent="0.25">
      <c r="A22" s="4" t="s">
        <v>103</v>
      </c>
      <c r="B22" s="4" t="s">
        <v>125</v>
      </c>
      <c r="C22" s="4">
        <v>2.4247655512367601</v>
      </c>
      <c r="D22" s="4">
        <f t="shared" si="4"/>
        <v>5.3694173696285441</v>
      </c>
      <c r="E22" s="5">
        <v>9.6326698113804794E-15</v>
      </c>
      <c r="F22" s="4">
        <v>0.13660807013524401</v>
      </c>
      <c r="G22" s="4">
        <f t="shared" si="5"/>
        <v>1.0993174625777877</v>
      </c>
      <c r="H22" s="4">
        <v>0.22670915509735201</v>
      </c>
      <c r="I22" s="4">
        <v>2.28815748110152</v>
      </c>
      <c r="J22" s="4">
        <f t="shared" si="6"/>
        <v>4.8843191820475775</v>
      </c>
      <c r="K22" s="5">
        <v>3.1840881211054101E-11</v>
      </c>
      <c r="L22" s="4">
        <v>7.2560067969011599E-2</v>
      </c>
      <c r="M22" s="4">
        <f t="shared" si="7"/>
        <v>1.0515810636521414</v>
      </c>
      <c r="N22" s="4">
        <v>0.487188740390743</v>
      </c>
    </row>
    <row r="23" spans="1:14" s="4" customFormat="1" x14ac:dyDescent="0.25">
      <c r="A23" s="4" t="s">
        <v>142</v>
      </c>
      <c r="B23" s="4" t="s">
        <v>214</v>
      </c>
      <c r="C23" s="4">
        <v>1.9878403026767999</v>
      </c>
      <c r="D23" s="4">
        <f t="shared" si="4"/>
        <v>3.9664278398827451</v>
      </c>
      <c r="E23" s="5">
        <v>3.9779338113987799E-13</v>
      </c>
      <c r="F23" s="4">
        <v>-1.73099005596391</v>
      </c>
      <c r="G23" s="4">
        <f t="shared" si="5"/>
        <v>0.30124515512817102</v>
      </c>
      <c r="H23" s="5">
        <v>1.88729556842772E-5</v>
      </c>
      <c r="I23" s="4">
        <v>3.7188303586407101</v>
      </c>
      <c r="J23" s="4">
        <f t="shared" si="6"/>
        <v>13.166777199105979</v>
      </c>
      <c r="K23" s="5">
        <v>1.94806782186662E-9</v>
      </c>
      <c r="L23" s="4">
        <v>3.4737961206324002</v>
      </c>
      <c r="M23" s="4">
        <f t="shared" si="7"/>
        <v>11.110070917632614</v>
      </c>
      <c r="N23" s="5">
        <v>2.2224139367624401E-8</v>
      </c>
    </row>
  </sheetData>
  <mergeCells count="4">
    <mergeCell ref="C1:E1"/>
    <mergeCell ref="F1:H1"/>
    <mergeCell ref="I1:K1"/>
    <mergeCell ref="L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4689F-717C-4CF6-8830-74F24AB60A47}">
  <dimension ref="A1:N20"/>
  <sheetViews>
    <sheetView workbookViewId="0">
      <selection activeCell="A16" sqref="A16"/>
    </sheetView>
  </sheetViews>
  <sheetFormatPr defaultRowHeight="15" x14ac:dyDescent="0.25"/>
  <cols>
    <col min="1" max="1" width="17.140625" customWidth="1"/>
    <col min="2" max="2" width="45.85546875" customWidth="1"/>
    <col min="3" max="3" width="14.28515625" bestFit="1" customWidth="1"/>
    <col min="4" max="4" width="10.5703125" style="2" customWidth="1"/>
    <col min="5" max="5" width="11.42578125" customWidth="1"/>
    <col min="6" max="7" width="12" bestFit="1" customWidth="1"/>
    <col min="8" max="8" width="11.85546875" customWidth="1"/>
    <col min="9" max="9" width="12.7109375" customWidth="1"/>
    <col min="10" max="10" width="12.28515625" customWidth="1"/>
    <col min="11" max="11" width="12.140625" customWidth="1"/>
    <col min="12" max="12" width="13.7109375" customWidth="1"/>
    <col min="13" max="13" width="12.28515625" bestFit="1" customWidth="1"/>
    <col min="14" max="14" width="9.28515625" bestFit="1" customWidth="1"/>
    <col min="15" max="15" width="12.7109375" bestFit="1" customWidth="1"/>
    <col min="16" max="16" width="12" bestFit="1" customWidth="1"/>
    <col min="17" max="17" width="11" bestFit="1" customWidth="1"/>
  </cols>
  <sheetData>
    <row r="1" spans="1:14" s="1" customFormat="1" x14ac:dyDescent="0.25">
      <c r="B1" s="3"/>
      <c r="C1" s="10" t="s">
        <v>215</v>
      </c>
      <c r="D1" s="10"/>
      <c r="E1" s="10"/>
      <c r="F1" s="7" t="s">
        <v>216</v>
      </c>
      <c r="G1" s="7"/>
      <c r="H1" s="7"/>
      <c r="I1" s="8" t="s">
        <v>217</v>
      </c>
      <c r="J1" s="8"/>
      <c r="K1" s="8"/>
      <c r="L1" s="9" t="s">
        <v>218</v>
      </c>
      <c r="M1" s="9"/>
      <c r="N1" s="9"/>
    </row>
    <row r="2" spans="1:14" x14ac:dyDescent="0.25">
      <c r="A2" s="1" t="s">
        <v>85</v>
      </c>
      <c r="B2" s="1" t="s">
        <v>81</v>
      </c>
      <c r="C2" s="1" t="s">
        <v>83</v>
      </c>
      <c r="D2" s="1" t="s">
        <v>82</v>
      </c>
      <c r="E2" s="1" t="s">
        <v>167</v>
      </c>
      <c r="F2" s="1" t="s">
        <v>83</v>
      </c>
      <c r="G2" s="1" t="s">
        <v>82</v>
      </c>
      <c r="H2" s="1" t="s">
        <v>167</v>
      </c>
      <c r="I2" s="1" t="s">
        <v>83</v>
      </c>
      <c r="J2" s="1" t="s">
        <v>82</v>
      </c>
      <c r="K2" s="1" t="s">
        <v>167</v>
      </c>
      <c r="L2" s="1" t="s">
        <v>83</v>
      </c>
      <c r="M2" s="1" t="s">
        <v>82</v>
      </c>
      <c r="N2" s="1" t="s">
        <v>167</v>
      </c>
    </row>
    <row r="3" spans="1:14" s="4" customFormat="1" x14ac:dyDescent="0.25">
      <c r="A3" s="4" t="s">
        <v>64</v>
      </c>
      <c r="B3" s="4" t="s">
        <v>90</v>
      </c>
      <c r="C3" s="4">
        <v>1.99542367555012</v>
      </c>
      <c r="D3" s="4">
        <f t="shared" ref="D3:D20" si="0">POWER(2,C3)</f>
        <v>3.9873318371899455</v>
      </c>
      <c r="E3" s="5">
        <v>6.0405542576397198E-16</v>
      </c>
      <c r="F3" s="4">
        <v>0.14511037469457999</v>
      </c>
      <c r="G3" s="4">
        <f t="shared" ref="G3:G20" si="1">POWER(2,F3)</f>
        <v>1.1058152514843835</v>
      </c>
      <c r="H3" s="4">
        <v>3.9677510745076902E-2</v>
      </c>
      <c r="I3" s="4">
        <v>1.8503133008555399</v>
      </c>
      <c r="J3" s="4">
        <f t="shared" ref="J3:J20" si="2">POWER(2,I3)</f>
        <v>3.6057848106522115</v>
      </c>
      <c r="K3" s="5">
        <v>8.1754215831681598E-13</v>
      </c>
      <c r="L3" s="4">
        <v>0.25523063519851902</v>
      </c>
      <c r="M3" s="4">
        <f t="shared" ref="M3:M20" si="3">POWER(2,L3)</f>
        <v>1.1935265298707189</v>
      </c>
      <c r="N3" s="4">
        <v>1.15650944706987E-2</v>
      </c>
    </row>
    <row r="4" spans="1:14" s="4" customFormat="1" x14ac:dyDescent="0.25">
      <c r="A4" s="4" t="s">
        <v>65</v>
      </c>
      <c r="B4" s="4" t="s">
        <v>90</v>
      </c>
      <c r="C4" s="4">
        <v>1.3866219034757301</v>
      </c>
      <c r="D4" s="4">
        <f t="shared" si="0"/>
        <v>2.6146573669175379</v>
      </c>
      <c r="E4" s="5">
        <v>1.9381061986944298E-15</v>
      </c>
      <c r="F4" s="4">
        <v>8.2061538126085007E-2</v>
      </c>
      <c r="G4" s="4">
        <f t="shared" si="1"/>
        <v>1.058529545467279</v>
      </c>
      <c r="H4" s="4">
        <v>8.9715442792828295E-2</v>
      </c>
      <c r="I4" s="4">
        <v>1.30456036534964</v>
      </c>
      <c r="J4" s="4">
        <f t="shared" si="2"/>
        <v>2.4700844469705476</v>
      </c>
      <c r="K4" s="5">
        <v>1.2110408363421E-12</v>
      </c>
      <c r="L4" s="4">
        <v>-3.0017466076264598E-2</v>
      </c>
      <c r="M4" s="4">
        <f t="shared" si="3"/>
        <v>0.97940844024661788</v>
      </c>
      <c r="N4" s="4">
        <v>0.50074227204403599</v>
      </c>
    </row>
    <row r="5" spans="1:14" s="4" customFormat="1" x14ac:dyDescent="0.25">
      <c r="A5" s="4" t="s">
        <v>173</v>
      </c>
      <c r="B5" s="4" t="s">
        <v>189</v>
      </c>
      <c r="C5" s="4">
        <v>0.78114682855454098</v>
      </c>
      <c r="D5" s="4">
        <f t="shared" si="0"/>
        <v>1.7184963989010658</v>
      </c>
      <c r="E5" s="5">
        <v>8.7087585757051797E-13</v>
      </c>
      <c r="F5" s="4">
        <v>-8.6681023037178506E-2</v>
      </c>
      <c r="G5" s="4">
        <f t="shared" si="1"/>
        <v>0.94168664654369238</v>
      </c>
      <c r="H5" s="4">
        <v>3.6646948614809799E-2</v>
      </c>
      <c r="I5" s="4">
        <v>0.86782785159171905</v>
      </c>
      <c r="J5" s="4">
        <f t="shared" si="2"/>
        <v>1.8249132078154944</v>
      </c>
      <c r="K5" s="5">
        <v>3.7971485320260103E-11</v>
      </c>
      <c r="L5" s="4">
        <v>-5.9158824397517802E-2</v>
      </c>
      <c r="M5" s="4">
        <f t="shared" si="3"/>
        <v>0.95982358950718394</v>
      </c>
      <c r="N5" s="4">
        <v>0.192321513747511</v>
      </c>
    </row>
    <row r="6" spans="1:14" s="4" customFormat="1" x14ac:dyDescent="0.25">
      <c r="A6" s="4" t="s">
        <v>174</v>
      </c>
      <c r="B6" s="4" t="s">
        <v>203</v>
      </c>
      <c r="C6" s="4">
        <v>1.31815922528976</v>
      </c>
      <c r="D6" s="4">
        <f t="shared" si="0"/>
        <v>2.4934775699080061</v>
      </c>
      <c r="E6" s="5">
        <v>4.1721428522308701E-13</v>
      </c>
      <c r="F6" s="4">
        <v>-5.2967908232385098E-2</v>
      </c>
      <c r="G6" s="4">
        <f t="shared" si="1"/>
        <v>0.96395124994053161</v>
      </c>
      <c r="H6" s="4">
        <v>0.39409273001994599</v>
      </c>
      <c r="I6" s="4">
        <v>1.37112713352215</v>
      </c>
      <c r="J6" s="4">
        <f t="shared" si="2"/>
        <v>2.5867258018098354</v>
      </c>
      <c r="K6" s="5">
        <v>4.58248460681647E-11</v>
      </c>
      <c r="L6" s="4">
        <v>-0.324038787092985</v>
      </c>
      <c r="M6" s="4">
        <f t="shared" si="3"/>
        <v>0.79883043947295418</v>
      </c>
      <c r="N6" s="4">
        <v>5.7807015787042096E-3</v>
      </c>
    </row>
    <row r="7" spans="1:14" s="4" customFormat="1" x14ac:dyDescent="0.25">
      <c r="A7" s="4" t="s">
        <v>175</v>
      </c>
      <c r="B7" s="4" t="s">
        <v>190</v>
      </c>
      <c r="C7" s="4">
        <v>0.70581836440057999</v>
      </c>
      <c r="D7" s="4">
        <f t="shared" si="0"/>
        <v>1.6310696217530387</v>
      </c>
      <c r="E7" s="5">
        <v>1.8003954491062599E-12</v>
      </c>
      <c r="F7" s="4">
        <v>-6.9903828419797698E-2</v>
      </c>
      <c r="G7" s="4">
        <f t="shared" si="1"/>
        <v>0.95270150401903064</v>
      </c>
      <c r="H7" s="4">
        <v>6.8139901802244607E-2</v>
      </c>
      <c r="I7" s="4">
        <v>0.77572219282037802</v>
      </c>
      <c r="J7" s="4">
        <f t="shared" si="2"/>
        <v>1.7120468634428205</v>
      </c>
      <c r="K7" s="5">
        <v>8.4756490810431604E-11</v>
      </c>
      <c r="L7" s="4">
        <v>-8.5111142667868095E-2</v>
      </c>
      <c r="M7" s="4">
        <f t="shared" si="3"/>
        <v>0.94271190826685813</v>
      </c>
      <c r="N7" s="4">
        <v>8.5064475864698605E-2</v>
      </c>
    </row>
    <row r="8" spans="1:14" s="4" customFormat="1" x14ac:dyDescent="0.25">
      <c r="A8" s="4" t="s">
        <v>176</v>
      </c>
      <c r="B8" s="4" t="s">
        <v>90</v>
      </c>
      <c r="C8" s="4">
        <v>0.78195730454858803</v>
      </c>
      <c r="D8" s="4">
        <f t="shared" si="0"/>
        <v>1.7194620855735587</v>
      </c>
      <c r="E8" s="5">
        <v>1.2303040275685899E-11</v>
      </c>
      <c r="F8" s="4">
        <v>-0.17479134976859501</v>
      </c>
      <c r="G8" s="4">
        <f t="shared" si="1"/>
        <v>0.88589563277693839</v>
      </c>
      <c r="H8" s="4">
        <v>2.33750232750436E-3</v>
      </c>
      <c r="I8" s="4">
        <v>0.95674865431718403</v>
      </c>
      <c r="J8" s="4">
        <f t="shared" si="2"/>
        <v>1.9409307619947449</v>
      </c>
      <c r="K8" s="5">
        <v>1.94263116179675E-10</v>
      </c>
      <c r="L8" s="4">
        <v>3.9864175103135099E-2</v>
      </c>
      <c r="M8" s="4">
        <f t="shared" si="3"/>
        <v>1.0280170377455633</v>
      </c>
      <c r="N8" s="4">
        <v>0.48836380626173598</v>
      </c>
    </row>
    <row r="9" spans="1:14" s="4" customFormat="1" x14ac:dyDescent="0.25">
      <c r="A9" s="4" t="s">
        <v>177</v>
      </c>
      <c r="B9" s="4" t="s">
        <v>191</v>
      </c>
      <c r="C9" s="4">
        <v>0.65334175701830599</v>
      </c>
      <c r="D9" s="4">
        <f t="shared" si="0"/>
        <v>1.5728071191514867</v>
      </c>
      <c r="E9" s="5">
        <v>5.8641384618820306E-11</v>
      </c>
      <c r="F9" s="4">
        <v>-0.117806093877941</v>
      </c>
      <c r="G9" s="4">
        <f t="shared" si="1"/>
        <v>0.9215880443600315</v>
      </c>
      <c r="H9" s="4">
        <v>1.2994827130344199E-2</v>
      </c>
      <c r="I9" s="4">
        <v>0.77114785089624605</v>
      </c>
      <c r="J9" s="4">
        <f t="shared" si="2"/>
        <v>1.7066270865565245</v>
      </c>
      <c r="K9" s="5">
        <v>9.329539072873921E-10</v>
      </c>
      <c r="L9" s="4">
        <v>-1.72157262545359E-2</v>
      </c>
      <c r="M9" s="4">
        <f t="shared" si="3"/>
        <v>0.98813788415079229</v>
      </c>
      <c r="N9" s="4">
        <v>0.74709341640074101</v>
      </c>
    </row>
    <row r="10" spans="1:14" s="4" customFormat="1" x14ac:dyDescent="0.25">
      <c r="A10" s="4" t="s">
        <v>178</v>
      </c>
      <c r="B10" s="4" t="s">
        <v>192</v>
      </c>
      <c r="C10" s="4">
        <v>0.81003354458612298</v>
      </c>
      <c r="D10" s="4">
        <f t="shared" si="0"/>
        <v>1.7532522076130825</v>
      </c>
      <c r="E10" s="5">
        <v>1.0747730298285701E-11</v>
      </c>
      <c r="F10" s="4">
        <v>8.8759803680845004E-2</v>
      </c>
      <c r="G10" s="4">
        <f t="shared" si="1"/>
        <v>1.063455601939701</v>
      </c>
      <c r="H10" s="4">
        <v>6.9235529547244004E-2</v>
      </c>
      <c r="I10" s="4">
        <v>0.72127374090527796</v>
      </c>
      <c r="J10" s="4">
        <f t="shared" si="2"/>
        <v>1.6486369571190558</v>
      </c>
      <c r="K10" s="5">
        <v>8.2440125955827496E-9</v>
      </c>
      <c r="L10" s="4">
        <v>-0.45610161354235601</v>
      </c>
      <c r="M10" s="4">
        <f t="shared" si="3"/>
        <v>0.72895334512684551</v>
      </c>
      <c r="N10" s="5">
        <v>8.1885072170927701E-5</v>
      </c>
    </row>
    <row r="11" spans="1:14" s="4" customFormat="1" x14ac:dyDescent="0.25">
      <c r="A11" s="4" t="s">
        <v>179</v>
      </c>
      <c r="B11" s="4" t="s">
        <v>193</v>
      </c>
      <c r="C11" s="4">
        <v>1.0749267484182199</v>
      </c>
      <c r="D11" s="4">
        <f t="shared" si="0"/>
        <v>2.1066151076503647</v>
      </c>
      <c r="E11" s="5">
        <v>1.20103339343922E-11</v>
      </c>
      <c r="F11" s="4">
        <v>3.4346970021595599E-3</v>
      </c>
      <c r="G11" s="4">
        <f t="shared" si="1"/>
        <v>1.002383586780043</v>
      </c>
      <c r="H11" s="4">
        <v>0.96356221783133</v>
      </c>
      <c r="I11" s="4">
        <v>1.07149205141606</v>
      </c>
      <c r="J11" s="4">
        <f t="shared" si="2"/>
        <v>2.1016057479726338</v>
      </c>
      <c r="K11" s="5">
        <v>8.6402169499344298E-9</v>
      </c>
      <c r="L11" s="4">
        <v>0.200108201814331</v>
      </c>
      <c r="M11" s="4">
        <f t="shared" si="3"/>
        <v>1.1487845103546341</v>
      </c>
      <c r="N11" s="4">
        <v>2.2101220243399101E-2</v>
      </c>
    </row>
    <row r="12" spans="1:14" s="4" customFormat="1" x14ac:dyDescent="0.25">
      <c r="A12" s="4" t="s">
        <v>180</v>
      </c>
      <c r="B12" s="4" t="s">
        <v>90</v>
      </c>
      <c r="C12" s="4">
        <v>0.60115633184387296</v>
      </c>
      <c r="D12" s="4">
        <f t="shared" si="0"/>
        <v>1.5169319126925969</v>
      </c>
      <c r="E12" s="5">
        <v>3.93890686268993E-10</v>
      </c>
      <c r="F12" s="4">
        <v>-3.3715395842609401E-2</v>
      </c>
      <c r="G12" s="4">
        <f t="shared" si="1"/>
        <v>0.97690122576943683</v>
      </c>
      <c r="H12" s="4">
        <v>0.46230315655999599</v>
      </c>
      <c r="I12" s="4">
        <v>0.63487172768648303</v>
      </c>
      <c r="J12" s="4">
        <f t="shared" si="2"/>
        <v>1.5527996819717536</v>
      </c>
      <c r="K12" s="5">
        <v>3.0214530273312702E-8</v>
      </c>
      <c r="L12" s="4">
        <v>-2.96421838875305E-3</v>
      </c>
      <c r="M12" s="4">
        <f t="shared" si="3"/>
        <v>0.99794746970837023</v>
      </c>
      <c r="N12" s="4">
        <v>0.95646827982731497</v>
      </c>
    </row>
    <row r="13" spans="1:14" s="4" customFormat="1" x14ac:dyDescent="0.25">
      <c r="A13" s="4" t="s">
        <v>181</v>
      </c>
      <c r="B13" s="4" t="s">
        <v>194</v>
      </c>
      <c r="C13" s="4">
        <v>0.619763117201654</v>
      </c>
      <c r="D13" s="4">
        <f t="shared" si="0"/>
        <v>1.5366228553309129</v>
      </c>
      <c r="E13" s="5">
        <v>5.28092173186476E-9</v>
      </c>
      <c r="F13" s="4">
        <v>-0.17165323637859101</v>
      </c>
      <c r="G13" s="4">
        <f t="shared" si="1"/>
        <v>0.88782470759797516</v>
      </c>
      <c r="H13" s="4">
        <v>8.6767257326973903E-3</v>
      </c>
      <c r="I13" s="4">
        <v>0.79141635358024498</v>
      </c>
      <c r="J13" s="4">
        <f t="shared" si="2"/>
        <v>1.7307728002842726</v>
      </c>
      <c r="K13" s="5">
        <v>3.45276570513651E-8</v>
      </c>
      <c r="L13" s="4">
        <v>0.17507951296197899</v>
      </c>
      <c r="M13" s="4">
        <f t="shared" si="3"/>
        <v>1.1290266284743509</v>
      </c>
      <c r="N13" s="4">
        <v>2.21147635659916E-2</v>
      </c>
    </row>
    <row r="14" spans="1:14" s="4" customFormat="1" x14ac:dyDescent="0.25">
      <c r="A14" s="4" t="s">
        <v>182</v>
      </c>
      <c r="B14" s="4" t="s">
        <v>90</v>
      </c>
      <c r="C14" s="4">
        <v>0.82914936355583202</v>
      </c>
      <c r="D14" s="4">
        <f t="shared" si="0"/>
        <v>1.7766375190939245</v>
      </c>
      <c r="E14" s="5">
        <v>1.1375241725113999E-9</v>
      </c>
      <c r="F14" s="4">
        <v>-6.4840065844698397E-2</v>
      </c>
      <c r="G14" s="4">
        <f t="shared" si="1"/>
        <v>0.95605129756684992</v>
      </c>
      <c r="H14" s="4">
        <v>0.38038949837477798</v>
      </c>
      <c r="I14" s="4">
        <v>0.89398942940053105</v>
      </c>
      <c r="J14" s="4">
        <f t="shared" si="2"/>
        <v>1.8583077326660893</v>
      </c>
      <c r="K14" s="5">
        <v>1.0777533094263E-7</v>
      </c>
      <c r="L14" s="4">
        <v>-6.8301904192674803E-2</v>
      </c>
      <c r="M14" s="4">
        <f t="shared" si="3"/>
        <v>0.95375994200423342</v>
      </c>
      <c r="N14" s="4">
        <v>0.38666483893764902</v>
      </c>
    </row>
    <row r="15" spans="1:14" s="4" customFormat="1" x14ac:dyDescent="0.25">
      <c r="A15" s="4" t="s">
        <v>183</v>
      </c>
      <c r="B15" s="4" t="s">
        <v>195</v>
      </c>
      <c r="C15" s="4">
        <v>0.88092512969877701</v>
      </c>
      <c r="D15" s="4">
        <f t="shared" si="0"/>
        <v>1.8415558222947319</v>
      </c>
      <c r="E15" s="5">
        <v>9.7102853284348792E-10</v>
      </c>
      <c r="F15" s="4">
        <v>-5.0234997591889999E-2</v>
      </c>
      <c r="G15" s="4">
        <f t="shared" si="1"/>
        <v>0.9657790023807028</v>
      </c>
      <c r="H15" s="4">
        <v>0.519732364706322</v>
      </c>
      <c r="I15" s="4">
        <v>0.93116012729066699</v>
      </c>
      <c r="J15" s="4">
        <f t="shared" si="2"/>
        <v>1.906808718925538</v>
      </c>
      <c r="K15" s="5">
        <v>1.3066672269488599E-7</v>
      </c>
      <c r="L15" s="4">
        <v>0.31946469664126598</v>
      </c>
      <c r="M15" s="4">
        <f t="shared" si="3"/>
        <v>1.2478674492446258</v>
      </c>
      <c r="N15" s="4">
        <v>3.2641846117116599E-3</v>
      </c>
    </row>
    <row r="16" spans="1:14" s="4" customFormat="1" x14ac:dyDescent="0.25">
      <c r="A16" s="4" t="s">
        <v>184</v>
      </c>
      <c r="B16" s="4" t="s">
        <v>196</v>
      </c>
      <c r="C16" s="4">
        <v>0.528553156177343</v>
      </c>
      <c r="D16" s="4">
        <f t="shared" si="0"/>
        <v>1.4424818398763497</v>
      </c>
      <c r="E16" s="5">
        <v>7.0931089235008994E-8</v>
      </c>
      <c r="F16" s="4">
        <v>-0.137813070465334</v>
      </c>
      <c r="G16" s="4">
        <f t="shared" si="1"/>
        <v>0.90889587416693429</v>
      </c>
      <c r="H16" s="4">
        <v>2.94535435136094E-2</v>
      </c>
      <c r="I16" s="4">
        <v>0.66636622664267697</v>
      </c>
      <c r="J16" s="4">
        <f t="shared" si="2"/>
        <v>1.5870705114581842</v>
      </c>
      <c r="K16" s="5">
        <v>4.1673977934536398E-7</v>
      </c>
      <c r="L16" s="4">
        <v>0.50503079128990802</v>
      </c>
      <c r="M16" s="4">
        <f t="shared" si="3"/>
        <v>1.419153644725502</v>
      </c>
      <c r="N16" s="5">
        <v>6.93432203676034E-5</v>
      </c>
    </row>
    <row r="17" spans="1:14" s="4" customFormat="1" x14ac:dyDescent="0.25">
      <c r="A17" s="4" t="s">
        <v>185</v>
      </c>
      <c r="B17" s="4" t="s">
        <v>197</v>
      </c>
      <c r="C17" s="4">
        <v>0.57197265714712897</v>
      </c>
      <c r="D17" s="4">
        <f t="shared" si="0"/>
        <v>1.4865548100535571</v>
      </c>
      <c r="E17" s="5">
        <v>2.8604770721644401E-7</v>
      </c>
      <c r="F17" s="4">
        <v>-0.167102720955913</v>
      </c>
      <c r="G17" s="4">
        <f t="shared" si="1"/>
        <v>0.89062948486982674</v>
      </c>
      <c r="H17" s="4">
        <v>3.0355299243347199E-2</v>
      </c>
      <c r="I17" s="4">
        <v>0.73907537810304202</v>
      </c>
      <c r="J17" s="4">
        <f t="shared" si="2"/>
        <v>1.6691057676704137</v>
      </c>
      <c r="K17" s="5">
        <v>1.2741425688623601E-6</v>
      </c>
      <c r="L17" s="4">
        <v>0.14119204086770101</v>
      </c>
      <c r="M17" s="4">
        <f t="shared" si="3"/>
        <v>1.1028159519822198</v>
      </c>
      <c r="N17" s="4">
        <v>0.13795545374478099</v>
      </c>
    </row>
    <row r="18" spans="1:14" s="4" customFormat="1" x14ac:dyDescent="0.25">
      <c r="A18" s="4" t="s">
        <v>186</v>
      </c>
      <c r="B18" s="4" t="s">
        <v>90</v>
      </c>
      <c r="C18" s="4">
        <v>0.49216347354026502</v>
      </c>
      <c r="D18" s="4">
        <f t="shared" si="0"/>
        <v>1.4065525690763538</v>
      </c>
      <c r="E18" s="5">
        <v>4.8158403461039801E-8</v>
      </c>
      <c r="F18" s="4">
        <v>-6.4798169728779997E-2</v>
      </c>
      <c r="G18" s="4">
        <f t="shared" si="1"/>
        <v>0.95607906186662006</v>
      </c>
      <c r="H18" s="4">
        <v>0.26885001316537799</v>
      </c>
      <c r="I18" s="4">
        <v>0.55696164326904496</v>
      </c>
      <c r="J18" s="4">
        <f t="shared" si="2"/>
        <v>1.4711676316080418</v>
      </c>
      <c r="K18" s="5">
        <v>1.9658782654373002E-6</v>
      </c>
      <c r="L18" s="4">
        <v>0.29977432960759898</v>
      </c>
      <c r="M18" s="4">
        <f t="shared" si="3"/>
        <v>1.2309518493543112</v>
      </c>
      <c r="N18" s="4">
        <v>2.4852129329550401E-3</v>
      </c>
    </row>
    <row r="19" spans="1:14" s="4" customFormat="1" x14ac:dyDescent="0.25">
      <c r="A19" s="4" t="s">
        <v>187</v>
      </c>
      <c r="B19" s="4" t="s">
        <v>198</v>
      </c>
      <c r="C19" s="4">
        <v>0.41571199998116998</v>
      </c>
      <c r="D19" s="4">
        <f t="shared" si="0"/>
        <v>1.3339568500912991</v>
      </c>
      <c r="E19" s="5">
        <v>2.0593080227389901E-6</v>
      </c>
      <c r="F19" s="4">
        <v>-0.18456538574613399</v>
      </c>
      <c r="G19" s="4">
        <f t="shared" si="1"/>
        <v>0.87991411157252297</v>
      </c>
      <c r="H19" s="4">
        <v>7.3167768664024304E-3</v>
      </c>
      <c r="I19" s="4">
        <v>0.60027738572730405</v>
      </c>
      <c r="J19" s="4">
        <f t="shared" si="2"/>
        <v>1.516008020041117</v>
      </c>
      <c r="K19" s="5">
        <v>2.2839122381886402E-6</v>
      </c>
      <c r="L19" s="4">
        <v>0.164222361150306</v>
      </c>
      <c r="M19" s="4">
        <f t="shared" si="3"/>
        <v>1.1205619119768278</v>
      </c>
      <c r="N19" s="4">
        <v>6.8651870853252195E-2</v>
      </c>
    </row>
    <row r="20" spans="1:14" s="4" customFormat="1" x14ac:dyDescent="0.25">
      <c r="A20" s="4" t="s">
        <v>188</v>
      </c>
      <c r="B20" s="4" t="s">
        <v>198</v>
      </c>
      <c r="C20" s="4">
        <v>0.57158810728146903</v>
      </c>
      <c r="D20" s="4">
        <f t="shared" si="0"/>
        <v>1.4861586221857661</v>
      </c>
      <c r="E20" s="5">
        <v>6.1327586130488902E-9</v>
      </c>
      <c r="F20" s="4">
        <v>2.81087168319668E-2</v>
      </c>
      <c r="G20" s="4">
        <f t="shared" si="1"/>
        <v>1.0196745194767889</v>
      </c>
      <c r="H20" s="4">
        <v>0.62856103748557002</v>
      </c>
      <c r="I20" s="4">
        <v>0.543479390449502</v>
      </c>
      <c r="J20" s="4">
        <f t="shared" si="2"/>
        <v>1.4574833378677907</v>
      </c>
      <c r="K20" s="5">
        <v>2.7663192094032201E-6</v>
      </c>
      <c r="L20" s="4">
        <v>0.201451407229366</v>
      </c>
      <c r="M20" s="4">
        <f t="shared" si="3"/>
        <v>1.1498545716467354</v>
      </c>
      <c r="N20" s="4">
        <v>1.29304829254648E-2</v>
      </c>
    </row>
  </sheetData>
  <mergeCells count="4">
    <mergeCell ref="C1:E1"/>
    <mergeCell ref="F1:H1"/>
    <mergeCell ref="I1:K1"/>
    <mergeCell ref="L1:N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7D4AC-2F3E-49B4-A977-3FC7267FC3C1}">
  <dimension ref="A1:N11"/>
  <sheetViews>
    <sheetView tabSelected="1" topLeftCell="B1" workbookViewId="0">
      <selection activeCell="C1" sqref="C1:N1"/>
    </sheetView>
  </sheetViews>
  <sheetFormatPr defaultRowHeight="15" x14ac:dyDescent="0.25"/>
  <cols>
    <col min="1" max="1" width="16.7109375" customWidth="1"/>
    <col min="2" max="2" width="33.42578125" customWidth="1"/>
    <col min="3" max="3" width="13" customWidth="1"/>
    <col min="4" max="4" width="10" customWidth="1"/>
    <col min="5" max="5" width="10.85546875" customWidth="1"/>
    <col min="6" max="6" width="12.7109375" bestFit="1" customWidth="1"/>
    <col min="7" max="8" width="12" bestFit="1" customWidth="1"/>
    <col min="9" max="9" width="11.7109375" bestFit="1" customWidth="1"/>
    <col min="10" max="11" width="11.85546875" customWidth="1"/>
    <col min="12" max="12" width="13.7109375" customWidth="1"/>
    <col min="13" max="13" width="12.28515625" bestFit="1" customWidth="1"/>
    <col min="14" max="14" width="12" bestFit="1" customWidth="1"/>
    <col min="15" max="15" width="12.7109375" bestFit="1" customWidth="1"/>
    <col min="16" max="17" width="12" bestFit="1" customWidth="1"/>
  </cols>
  <sheetData>
    <row r="1" spans="1:14" s="1" customFormat="1" x14ac:dyDescent="0.25">
      <c r="C1" s="10" t="s">
        <v>215</v>
      </c>
      <c r="D1" s="10"/>
      <c r="E1" s="10"/>
      <c r="F1" s="7" t="s">
        <v>216</v>
      </c>
      <c r="G1" s="7"/>
      <c r="H1" s="7"/>
      <c r="I1" s="8" t="s">
        <v>217</v>
      </c>
      <c r="J1" s="8"/>
      <c r="K1" s="8"/>
      <c r="L1" s="9" t="s">
        <v>218</v>
      </c>
      <c r="M1" s="9"/>
      <c r="N1" s="9"/>
    </row>
    <row r="2" spans="1:14" x14ac:dyDescent="0.25">
      <c r="A2" s="1" t="s">
        <v>85</v>
      </c>
      <c r="B2" s="1" t="s">
        <v>81</v>
      </c>
      <c r="C2" s="1" t="s">
        <v>83</v>
      </c>
      <c r="D2" s="1" t="s">
        <v>82</v>
      </c>
      <c r="E2" s="1" t="s">
        <v>167</v>
      </c>
      <c r="F2" s="1" t="s">
        <v>83</v>
      </c>
      <c r="G2" s="1" t="s">
        <v>82</v>
      </c>
      <c r="H2" s="1" t="s">
        <v>167</v>
      </c>
      <c r="I2" s="1" t="s">
        <v>83</v>
      </c>
      <c r="J2" s="1" t="s">
        <v>82</v>
      </c>
      <c r="K2" s="1" t="s">
        <v>167</v>
      </c>
      <c r="L2" s="1" t="s">
        <v>83</v>
      </c>
      <c r="M2" s="1" t="s">
        <v>82</v>
      </c>
      <c r="N2" s="1" t="s">
        <v>167</v>
      </c>
    </row>
    <row r="3" spans="1:14" s="4" customFormat="1" x14ac:dyDescent="0.25">
      <c r="A3" s="4" t="s">
        <v>155</v>
      </c>
      <c r="B3" s="4" t="s">
        <v>199</v>
      </c>
      <c r="C3" s="4">
        <v>-1.78910357149543</v>
      </c>
      <c r="D3" s="4">
        <f t="shared" ref="D3:D11" si="0">POWER(2,C3)</f>
        <v>0.28935178085360347</v>
      </c>
      <c r="E3" s="5">
        <v>2.82669505756408E-12</v>
      </c>
      <c r="F3" s="4">
        <v>-0.25530906971744199</v>
      </c>
      <c r="G3" s="4">
        <f t="shared" ref="G3:G11" si="1">POWER(2,F3)</f>
        <v>0.83780763123925117</v>
      </c>
      <c r="H3" s="4">
        <v>2.9754330483828698E-2</v>
      </c>
      <c r="I3" s="4">
        <v>-1.5337945017779899</v>
      </c>
      <c r="J3" s="4">
        <f t="shared" ref="J3:J11" si="2">POWER(2,I3)</f>
        <v>0.34536780289958163</v>
      </c>
      <c r="K3" s="5">
        <v>1.22182087253322E-8</v>
      </c>
      <c r="L3" s="4">
        <v>1.3003875252708601</v>
      </c>
      <c r="M3" s="4">
        <f t="shared" ref="M3:M11" si="3">POWER(2,L3)</f>
        <v>2.4629503159745534</v>
      </c>
      <c r="N3" s="5">
        <v>2.5643891300384698E-6</v>
      </c>
    </row>
    <row r="4" spans="1:14" s="4" customFormat="1" x14ac:dyDescent="0.25">
      <c r="A4" s="4" t="s">
        <v>162</v>
      </c>
      <c r="B4" s="4" t="s">
        <v>125</v>
      </c>
      <c r="C4" s="4">
        <v>-0.42074927039978999</v>
      </c>
      <c r="D4" s="4">
        <f t="shared" si="0"/>
        <v>0.74703654663572594</v>
      </c>
      <c r="E4" s="4">
        <v>5.4597531962639603E-3</v>
      </c>
      <c r="F4" s="4">
        <v>0.344359019577818</v>
      </c>
      <c r="G4" s="4">
        <f t="shared" si="1"/>
        <v>1.2695867877106075</v>
      </c>
      <c r="H4" s="4">
        <v>6.6389328411616697E-2</v>
      </c>
      <c r="I4" s="4">
        <v>-0.76510828997760705</v>
      </c>
      <c r="J4" s="4">
        <f t="shared" si="2"/>
        <v>0.58840920043191858</v>
      </c>
      <c r="K4" s="4">
        <v>3.02215225058893E-3</v>
      </c>
      <c r="L4" s="4">
        <v>1.0925169014353899</v>
      </c>
      <c r="M4" s="4">
        <f t="shared" si="3"/>
        <v>2.1324573708134955</v>
      </c>
      <c r="N4" s="4">
        <v>1.9101216444254601E-4</v>
      </c>
    </row>
    <row r="5" spans="1:14" s="4" customFormat="1" x14ac:dyDescent="0.25">
      <c r="A5" s="4" t="s">
        <v>158</v>
      </c>
      <c r="B5" s="4" t="s">
        <v>163</v>
      </c>
      <c r="C5" s="4">
        <v>-0.634567567227315</v>
      </c>
      <c r="D5" s="4">
        <f t="shared" si="0"/>
        <v>0.64413385821950597</v>
      </c>
      <c r="E5" s="5">
        <v>6.7762023848496394E-8</v>
      </c>
      <c r="F5" s="4">
        <v>2.1435518885738601E-2</v>
      </c>
      <c r="G5" s="4">
        <f t="shared" si="1"/>
        <v>1.0149688978170592</v>
      </c>
      <c r="H5" s="4">
        <v>0.74157539615328905</v>
      </c>
      <c r="I5" s="4">
        <v>-0.65600308611305302</v>
      </c>
      <c r="J5" s="4">
        <f t="shared" si="2"/>
        <v>0.63463408544328292</v>
      </c>
      <c r="K5" s="5">
        <v>2.9532836992155199E-6</v>
      </c>
      <c r="L5" s="4">
        <v>-0.181206944465854</v>
      </c>
      <c r="M5" s="4">
        <f t="shared" si="3"/>
        <v>0.88196484446373247</v>
      </c>
      <c r="N5" s="4">
        <v>1.08393014672782E-2</v>
      </c>
    </row>
    <row r="6" spans="1:14" s="4" customFormat="1" x14ac:dyDescent="0.25">
      <c r="A6" s="4" t="s">
        <v>154</v>
      </c>
      <c r="B6" s="4" t="s">
        <v>164</v>
      </c>
      <c r="C6" s="4">
        <v>-3.0476382688721402</v>
      </c>
      <c r="D6" s="4">
        <f t="shared" si="0"/>
        <v>0.12093986100395</v>
      </c>
      <c r="E6" s="5">
        <v>1.48041516237291E-15</v>
      </c>
      <c r="F6" s="4">
        <v>-0.34878759047076902</v>
      </c>
      <c r="G6" s="4">
        <f t="shared" si="1"/>
        <v>0.78524372243369878</v>
      </c>
      <c r="H6" s="4">
        <v>9.5810696392525799E-4</v>
      </c>
      <c r="I6" s="4">
        <v>-2.6988506784013699</v>
      </c>
      <c r="J6" s="4">
        <f t="shared" si="2"/>
        <v>0.15401569926483752</v>
      </c>
      <c r="K6" s="5">
        <v>8.6882159326206304E-13</v>
      </c>
      <c r="L6" s="4">
        <v>0.29957852229424897</v>
      </c>
      <c r="M6" s="4">
        <f t="shared" si="3"/>
        <v>1.2307847918600072</v>
      </c>
      <c r="N6" s="4">
        <v>3.2797539019023998E-2</v>
      </c>
    </row>
    <row r="7" spans="1:14" s="4" customFormat="1" x14ac:dyDescent="0.25">
      <c r="A7" s="4" t="s">
        <v>157</v>
      </c>
      <c r="B7" s="4" t="s">
        <v>165</v>
      </c>
      <c r="C7" s="4">
        <v>-0.62591473879911197</v>
      </c>
      <c r="D7" s="4">
        <f t="shared" si="0"/>
        <v>0.64800877797135625</v>
      </c>
      <c r="E7" s="5">
        <v>5.1053398218990902E-10</v>
      </c>
      <c r="F7" s="4">
        <v>-0.12121878927827399</v>
      </c>
      <c r="G7" s="4">
        <f t="shared" si="1"/>
        <v>0.91941060404460961</v>
      </c>
      <c r="H7" s="4">
        <v>1.8083375714052701E-2</v>
      </c>
      <c r="I7" s="4">
        <v>-0.50469594952083796</v>
      </c>
      <c r="J7" s="4">
        <f t="shared" si="2"/>
        <v>0.70480890161662202</v>
      </c>
      <c r="K7" s="5">
        <v>1.00862913377474E-6</v>
      </c>
      <c r="L7" s="4">
        <v>4.7151652383941402E-2</v>
      </c>
      <c r="M7" s="4">
        <f t="shared" si="3"/>
        <v>1.0332229917135507</v>
      </c>
      <c r="N7" s="4">
        <v>0.42725896758887999</v>
      </c>
    </row>
    <row r="8" spans="1:14" s="4" customFormat="1" x14ac:dyDescent="0.25">
      <c r="A8" s="4" t="s">
        <v>159</v>
      </c>
      <c r="B8" s="4" t="s">
        <v>200</v>
      </c>
      <c r="C8" s="4">
        <v>-0.99274278625501899</v>
      </c>
      <c r="D8" s="4">
        <f t="shared" si="0"/>
        <v>0.50252149526657997</v>
      </c>
      <c r="E8" s="5">
        <v>1.4148373325381399E-7</v>
      </c>
      <c r="F8" s="4">
        <v>-4.8030419756035697E-2</v>
      </c>
      <c r="G8" s="4">
        <f t="shared" si="1"/>
        <v>0.96725593445145974</v>
      </c>
      <c r="H8" s="4">
        <v>0.70174069310503695</v>
      </c>
      <c r="I8" s="4">
        <v>-0.94471236649898305</v>
      </c>
      <c r="J8" s="4">
        <f t="shared" si="2"/>
        <v>0.51953312186351674</v>
      </c>
      <c r="K8" s="5">
        <v>3.5587442459610302E-5</v>
      </c>
      <c r="L8" s="4">
        <v>0.68471747750369905</v>
      </c>
      <c r="M8" s="4">
        <f t="shared" si="3"/>
        <v>1.607387176560066</v>
      </c>
      <c r="N8" s="4">
        <v>1.05936563191063E-3</v>
      </c>
    </row>
    <row r="9" spans="1:14" s="4" customFormat="1" x14ac:dyDescent="0.25">
      <c r="A9" s="4" t="s">
        <v>160</v>
      </c>
      <c r="B9" s="4" t="s">
        <v>201</v>
      </c>
      <c r="C9" s="4">
        <v>-0.563899161061447</v>
      </c>
      <c r="D9" s="4">
        <f t="shared" si="0"/>
        <v>0.67647139667032063</v>
      </c>
      <c r="E9" s="5">
        <v>5.7590332216550299E-5</v>
      </c>
      <c r="F9" s="4">
        <v>0.116539738100122</v>
      </c>
      <c r="G9" s="4">
        <f t="shared" si="1"/>
        <v>1.0841314840244536</v>
      </c>
      <c r="H9" s="4">
        <v>0.25101334167031503</v>
      </c>
      <c r="I9" s="4">
        <v>-0.68043889916156897</v>
      </c>
      <c r="J9" s="4">
        <f t="shared" si="2"/>
        <v>0.62397541870028594</v>
      </c>
      <c r="K9" s="4">
        <v>2.2058789822461199E-4</v>
      </c>
      <c r="L9" s="4">
        <v>-0.18057758447191999</v>
      </c>
      <c r="M9" s="4">
        <f t="shared" si="3"/>
        <v>0.88234967595160285</v>
      </c>
      <c r="N9" s="4">
        <v>0.13707583976694501</v>
      </c>
    </row>
    <row r="10" spans="1:14" s="4" customFormat="1" x14ac:dyDescent="0.25">
      <c r="A10" s="4" t="s">
        <v>161</v>
      </c>
      <c r="B10" s="4" t="s">
        <v>202</v>
      </c>
      <c r="C10" s="4">
        <v>-0.81647922570610498</v>
      </c>
      <c r="D10" s="4">
        <f t="shared" si="0"/>
        <v>0.56782598406468998</v>
      </c>
      <c r="E10" s="5">
        <v>1.4924670927702299E-5</v>
      </c>
      <c r="F10" s="4">
        <v>9.3614848088181796E-2</v>
      </c>
      <c r="G10" s="4">
        <f t="shared" si="1"/>
        <v>1.0670404354687286</v>
      </c>
      <c r="H10" s="4">
        <v>0.52255515997608504</v>
      </c>
      <c r="I10" s="4">
        <v>-0.91009407379428697</v>
      </c>
      <c r="J10" s="4">
        <f t="shared" si="2"/>
        <v>0.53215039017266086</v>
      </c>
      <c r="K10" s="4">
        <v>2.7647673159683899E-4</v>
      </c>
      <c r="L10" s="4">
        <v>0.51929673330197001</v>
      </c>
      <c r="M10" s="4">
        <f t="shared" si="3"/>
        <v>1.4332564120249798</v>
      </c>
      <c r="N10" s="5">
        <v>2.98149069651144E-5</v>
      </c>
    </row>
    <row r="11" spans="1:14" s="4" customFormat="1" x14ac:dyDescent="0.25">
      <c r="A11" s="4" t="s">
        <v>156</v>
      </c>
      <c r="B11" s="4" t="s">
        <v>166</v>
      </c>
      <c r="C11" s="4">
        <v>-2.1101806394132399</v>
      </c>
      <c r="D11" s="4">
        <f t="shared" si="0"/>
        <v>0.23161801283502662</v>
      </c>
      <c r="E11" s="5">
        <v>1.0228308475690199E-10</v>
      </c>
      <c r="F11" s="4">
        <v>-1.4395707112338899E-2</v>
      </c>
      <c r="G11" s="4">
        <f t="shared" si="1"/>
        <v>0.99007127470142819</v>
      </c>
      <c r="H11" s="4">
        <v>0.93026898767767596</v>
      </c>
      <c r="I11" s="4">
        <v>-2.0957849323009001</v>
      </c>
      <c r="J11" s="4">
        <f t="shared" si="2"/>
        <v>0.23394074624059252</v>
      </c>
      <c r="K11" s="5">
        <v>4.8965263652966598E-8</v>
      </c>
      <c r="L11" s="4">
        <v>1.56685379944368</v>
      </c>
      <c r="M11" s="4">
        <f t="shared" si="3"/>
        <v>2.9625793574697146</v>
      </c>
      <c r="N11" s="5">
        <v>1.22094846286775E-5</v>
      </c>
    </row>
  </sheetData>
  <mergeCells count="4">
    <mergeCell ref="C1:E1"/>
    <mergeCell ref="F1:H1"/>
    <mergeCell ref="I1:K1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GG_Results</vt:lpstr>
      <vt:lpstr>MAPK signaling</vt:lpstr>
      <vt:lpstr>Amino sugar and nuc sugar metab</vt:lpstr>
      <vt:lpstr>Starch and sucrose metabolism</vt:lpstr>
      <vt:lpstr>Meiosis</vt:lpstr>
      <vt:lpstr>Galactose metabolis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icius Medeiros Fava</dc:creator>
  <cp:lastModifiedBy>James Stewart</cp:lastModifiedBy>
  <dcterms:created xsi:type="dcterms:W3CDTF">2019-07-22T18:13:00Z</dcterms:created>
  <dcterms:modified xsi:type="dcterms:W3CDTF">2019-09-16T14:58:18Z</dcterms:modified>
</cp:coreProperties>
</file>